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\申晶晶\Feng Yang\20240711\"/>
    </mc:Choice>
  </mc:AlternateContent>
  <xr:revisionPtr revIDLastSave="0" documentId="13_ncr:1_{547430F5-EB14-478C-BCD4-6A5FE563B834}" xr6:coauthVersionLast="47" xr6:coauthVersionMax="47" xr10:uidLastSave="{00000000-0000-0000-0000-000000000000}"/>
  <bookViews>
    <workbookView xWindow="-96" yWindow="-96" windowWidth="19392" windowHeight="10992" activeTab="1" xr2:uid="{00000000-000D-0000-FFFF-FFFF00000000}"/>
  </bookViews>
  <sheets>
    <sheet name="PFC-Before-after treatment" sheetId="1" r:id="rId1"/>
    <sheet name="HPC-Before-after treatment" sheetId="2" r:id="rId2"/>
  </sheets>
  <calcPr calcId="191029"/>
</workbook>
</file>

<file path=xl/sharedStrings.xml><?xml version="1.0" encoding="utf-8"?>
<sst xmlns="http://schemas.openxmlformats.org/spreadsheetml/2006/main" count="2717" uniqueCount="2508">
  <si>
    <t>Names</t>
  </si>
  <si>
    <t>total</t>
  </si>
  <si>
    <t>elements</t>
  </si>
  <si>
    <t>Parp9</t>
  </si>
  <si>
    <t>Lrrc4c</t>
  </si>
  <si>
    <t>Glrb</t>
  </si>
  <si>
    <t>C4b</t>
  </si>
  <si>
    <t>Gabra1</t>
  </si>
  <si>
    <t>Lgi2</t>
  </si>
  <si>
    <t>Map1b</t>
  </si>
  <si>
    <t>Lgals9</t>
  </si>
  <si>
    <t>Pja2</t>
  </si>
  <si>
    <t>Oxr1</t>
  </si>
  <si>
    <t>Snap25</t>
  </si>
  <si>
    <t>Ier3</t>
  </si>
  <si>
    <t>Gabrg2</t>
  </si>
  <si>
    <t>Stxbp1</t>
  </si>
  <si>
    <t>Irgm</t>
  </si>
  <si>
    <t>Apoe</t>
  </si>
  <si>
    <t>Dnm1l</t>
  </si>
  <si>
    <t>Slfn2</t>
  </si>
  <si>
    <t>Before</t>
  </si>
  <si>
    <t>Nsmf</t>
  </si>
  <si>
    <t>Ptprj</t>
  </si>
  <si>
    <t>Svep1</t>
  </si>
  <si>
    <t>Trim21</t>
  </si>
  <si>
    <t>Abi2</t>
  </si>
  <si>
    <t>Aldh5a1</t>
  </si>
  <si>
    <t>Cdh5</t>
  </si>
  <si>
    <t>Prkce</t>
  </si>
  <si>
    <t>Rbp4</t>
  </si>
  <si>
    <t>Arhgap44</t>
  </si>
  <si>
    <t>Ankrd27</t>
  </si>
  <si>
    <t>Hecw1</t>
  </si>
  <si>
    <t>Plxnb2</t>
  </si>
  <si>
    <t>Eif2b2</t>
  </si>
  <si>
    <t>Grid2</t>
  </si>
  <si>
    <t>Fat3</t>
  </si>
  <si>
    <t>Erbin</t>
  </si>
  <si>
    <t>Spata2</t>
  </si>
  <si>
    <t>Cd74</t>
  </si>
  <si>
    <t>Tgfb1</t>
  </si>
  <si>
    <t>Jchain</t>
  </si>
  <si>
    <t>Fmn1</t>
  </si>
  <si>
    <t>Nlgn1</t>
  </si>
  <si>
    <t>Foxp1</t>
  </si>
  <si>
    <t>Scrib</t>
  </si>
  <si>
    <t>Mdk</t>
  </si>
  <si>
    <t>Otub1</t>
  </si>
  <si>
    <t>Scin</t>
  </si>
  <si>
    <t>Arel1</t>
  </si>
  <si>
    <t>Syt2</t>
  </si>
  <si>
    <t>Ppia</t>
  </si>
  <si>
    <t>Icoslg</t>
  </si>
  <si>
    <t>Itgad</t>
  </si>
  <si>
    <t>Ptn</t>
  </si>
  <si>
    <t>Dysf</t>
  </si>
  <si>
    <t>Lmbr1l</t>
  </si>
  <si>
    <t>Pacs1</t>
  </si>
  <si>
    <t>Rassf2</t>
  </si>
  <si>
    <t>Cd200</t>
  </si>
  <si>
    <t>Sqstm1</t>
  </si>
  <si>
    <t>Sh3gl2</t>
  </si>
  <si>
    <t>Dgki</t>
  </si>
  <si>
    <t>Chga</t>
  </si>
  <si>
    <t>Mapt</t>
  </si>
  <si>
    <t>Ret</t>
  </si>
  <si>
    <t>Iqsec3</t>
  </si>
  <si>
    <t>Palm</t>
  </si>
  <si>
    <t>Fut9</t>
  </si>
  <si>
    <t>Tshz3</t>
  </si>
  <si>
    <t>Jak1</t>
  </si>
  <si>
    <t>Ifi44</t>
  </si>
  <si>
    <t>C1ql3</t>
  </si>
  <si>
    <t>Adrb1</t>
  </si>
  <si>
    <t>Unc13c</t>
  </si>
  <si>
    <t>Ifi30</t>
  </si>
  <si>
    <t>Il6r</t>
  </si>
  <si>
    <t>Nptx1</t>
  </si>
  <si>
    <t>Sh2d1a</t>
  </si>
  <si>
    <t>Rab3c</t>
  </si>
  <si>
    <t>Grm4</t>
  </si>
  <si>
    <t>Tgfbr3</t>
  </si>
  <si>
    <t>Ndrg1</t>
  </si>
  <si>
    <t>Slc22a5</t>
  </si>
  <si>
    <t>Acsl4</t>
  </si>
  <si>
    <t>Cacng3</t>
  </si>
  <si>
    <t>Dclk1</t>
  </si>
  <si>
    <t>Mtor</t>
  </si>
  <si>
    <t>RT1-S3</t>
  </si>
  <si>
    <t>Camk2b</t>
  </si>
  <si>
    <t>Cd2ap</t>
  </si>
  <si>
    <t>Acer3</t>
  </si>
  <si>
    <t>Ly86</t>
  </si>
  <si>
    <t>Akt1</t>
  </si>
  <si>
    <t>Lzts1</t>
  </si>
  <si>
    <t>Capg</t>
  </si>
  <si>
    <t>Cdkn1a</t>
  </si>
  <si>
    <t>Rps3</t>
  </si>
  <si>
    <t>Glul</t>
  </si>
  <si>
    <t>Ina</t>
  </si>
  <si>
    <t>Synpo</t>
  </si>
  <si>
    <t>Emilin1</t>
  </si>
  <si>
    <t>Tollip</t>
  </si>
  <si>
    <t>Add2</t>
  </si>
  <si>
    <t>Ulk1</t>
  </si>
  <si>
    <t>Tmem25</t>
  </si>
  <si>
    <t>Cnksr3</t>
  </si>
  <si>
    <t>Gabrb2</t>
  </si>
  <si>
    <t>Lrrc4b</t>
  </si>
  <si>
    <t>Ddx58</t>
  </si>
  <si>
    <t>Pithd1</t>
  </si>
  <si>
    <t>Pclo</t>
  </si>
  <si>
    <t>Axl</t>
  </si>
  <si>
    <t>Prdx1</t>
  </si>
  <si>
    <t>Arf1</t>
  </si>
  <si>
    <t>Rab11fip2</t>
  </si>
  <si>
    <t>Adam22</t>
  </si>
  <si>
    <t>Pik3ap1</t>
  </si>
  <si>
    <t>Cxcr4</t>
  </si>
  <si>
    <t>Tapbp</t>
  </si>
  <si>
    <t>Coch</t>
  </si>
  <si>
    <t>Dnm1</t>
  </si>
  <si>
    <t>Shc1</t>
  </si>
  <si>
    <t>C1qa</t>
  </si>
  <si>
    <t>Ephb6</t>
  </si>
  <si>
    <t>Rock1</t>
  </si>
  <si>
    <t>Dyrk3</t>
  </si>
  <si>
    <t>Jam2</t>
  </si>
  <si>
    <t>Rpl13a</t>
  </si>
  <si>
    <t>Dagla</t>
  </si>
  <si>
    <t>Camk4</t>
  </si>
  <si>
    <t>Ppp2r1a</t>
  </si>
  <si>
    <t>Sdc4</t>
  </si>
  <si>
    <t>Fn1</t>
  </si>
  <si>
    <t>Trpc6</t>
  </si>
  <si>
    <t>Dock11</t>
  </si>
  <si>
    <t>Itgb1</t>
  </si>
  <si>
    <t>Meis1</t>
  </si>
  <si>
    <t>Clip1</t>
  </si>
  <si>
    <t>Cfl1</t>
  </si>
  <si>
    <t>Cbfb</t>
  </si>
  <si>
    <t>Akna</t>
  </si>
  <si>
    <t>Large1</t>
  </si>
  <si>
    <t>Il1r1</t>
  </si>
  <si>
    <t>Rasgrp1</t>
  </si>
  <si>
    <t>Itpr1</t>
  </si>
  <si>
    <t>Ptprk</t>
  </si>
  <si>
    <t>Vamp7</t>
  </si>
  <si>
    <t>Rph3a</t>
  </si>
  <si>
    <t>Nfkbia</t>
  </si>
  <si>
    <t>Hyal1</t>
  </si>
  <si>
    <t>Myo5b</t>
  </si>
  <si>
    <t>Syt3</t>
  </si>
  <si>
    <t>Arl8b</t>
  </si>
  <si>
    <t>Rictor</t>
  </si>
  <si>
    <t>Trib1</t>
  </si>
  <si>
    <t>Nek7</t>
  </si>
  <si>
    <t>Sult4a1</t>
  </si>
  <si>
    <t>Parp6</t>
  </si>
  <si>
    <t>Rtn4</t>
  </si>
  <si>
    <t>Ctsh</t>
  </si>
  <si>
    <t>Med1</t>
  </si>
  <si>
    <t>Stk10</t>
  </si>
  <si>
    <t>Rgs4</t>
  </si>
  <si>
    <t>Adam17</t>
  </si>
  <si>
    <t>Flot1</t>
  </si>
  <si>
    <t>Gbf1</t>
  </si>
  <si>
    <t>Ifitm1</t>
  </si>
  <si>
    <t>Rarg</t>
  </si>
  <si>
    <t>Nmb</t>
  </si>
  <si>
    <t>Cpne6</t>
  </si>
  <si>
    <t>Jag1</t>
  </si>
  <si>
    <t>Tmem176b</t>
  </si>
  <si>
    <t>Ezh2</t>
  </si>
  <si>
    <t>Dnase2</t>
  </si>
  <si>
    <t>Clec4a3</t>
  </si>
  <si>
    <t>Nub1</t>
  </si>
  <si>
    <t>Ube2k</t>
  </si>
  <si>
    <t>Marcks</t>
  </si>
  <si>
    <t>Pdk1</t>
  </si>
  <si>
    <t>Slit2</t>
  </si>
  <si>
    <t>Ppp1r14b</t>
  </si>
  <si>
    <t>Slc1a5</t>
  </si>
  <si>
    <t>Gpi</t>
  </si>
  <si>
    <t>Cbln2</t>
  </si>
  <si>
    <t>Obsl1</t>
  </si>
  <si>
    <t>Npas4</t>
  </si>
  <si>
    <t>Syn1</t>
  </si>
  <si>
    <t>Nefh</t>
  </si>
  <si>
    <t>Igsf11</t>
  </si>
  <si>
    <t>Cx3cr1</t>
  </si>
  <si>
    <t>Aimp1</t>
  </si>
  <si>
    <t>Parp14</t>
  </si>
  <si>
    <t>Itga6</t>
  </si>
  <si>
    <t>Cacng4</t>
  </si>
  <si>
    <t>Unc13a</t>
  </si>
  <si>
    <t>Rlf</t>
  </si>
  <si>
    <t>Rab3a</t>
  </si>
  <si>
    <t>Timp1</t>
  </si>
  <si>
    <t>Dact1</t>
  </si>
  <si>
    <t>Adgrf5</t>
  </si>
  <si>
    <t>Gbp6</t>
  </si>
  <si>
    <t>Ywhae</t>
  </si>
  <si>
    <t>Myo9a</t>
  </si>
  <si>
    <t>Slc17a7</t>
  </si>
  <si>
    <t>Ctbp2</t>
  </si>
  <si>
    <t>Polm</t>
  </si>
  <si>
    <t>Akap8</t>
  </si>
  <si>
    <t>Fgfr3</t>
  </si>
  <si>
    <t>Tbx21</t>
  </si>
  <si>
    <t>Rab3gap1</t>
  </si>
  <si>
    <t>Myo5a</t>
  </si>
  <si>
    <t>Ptprs</t>
  </si>
  <si>
    <t>Grin2a</t>
  </si>
  <si>
    <t>Mapk8</t>
  </si>
  <si>
    <t>Aqp4</t>
  </si>
  <si>
    <t>Gapdh</t>
  </si>
  <si>
    <t>Ptger1</t>
  </si>
  <si>
    <t>Cnr1</t>
  </si>
  <si>
    <t>Mtus1</t>
  </si>
  <si>
    <t>Tgfb2</t>
  </si>
  <si>
    <t>Ywhaz</t>
  </si>
  <si>
    <t>Kras</t>
  </si>
  <si>
    <t>Cdc42ep4</t>
  </si>
  <si>
    <t>Rbck1</t>
  </si>
  <si>
    <t>Atf2</t>
  </si>
  <si>
    <t>Vav3</t>
  </si>
  <si>
    <t>Ppp1r9a</t>
  </si>
  <si>
    <t>Ubqln1</t>
  </si>
  <si>
    <t>Wrnip1</t>
  </si>
  <si>
    <t>Bsn</t>
  </si>
  <si>
    <t>Sncb</t>
  </si>
  <si>
    <t>Ptpn6</t>
  </si>
  <si>
    <t>Tmem176a</t>
  </si>
  <si>
    <t>Mapk3</t>
  </si>
  <si>
    <t>Plpp6</t>
  </si>
  <si>
    <t>Cmtm7</t>
  </si>
  <si>
    <t>Pld2</t>
  </si>
  <si>
    <t>Iqsec1</t>
  </si>
  <si>
    <t>Vamp3</t>
  </si>
  <si>
    <t>Grm5</t>
  </si>
  <si>
    <t>Aif1</t>
  </si>
  <si>
    <t>Tmsb4x</t>
  </si>
  <si>
    <t>Ptafr</t>
  </si>
  <si>
    <t>Cckbr</t>
  </si>
  <si>
    <t>Vegfb</t>
  </si>
  <si>
    <t>Pcdh17</t>
  </si>
  <si>
    <t>Ipo5</t>
  </si>
  <si>
    <t>Nod1</t>
  </si>
  <si>
    <t>Cap1</t>
  </si>
  <si>
    <t>Neto1</t>
  </si>
  <si>
    <t>Cd33</t>
  </si>
  <si>
    <t>Dmtn</t>
  </si>
  <si>
    <t>Fes</t>
  </si>
  <si>
    <t>Plcb1</t>
  </si>
  <si>
    <t>Nfatc1</t>
  </si>
  <si>
    <t>Sox9</t>
  </si>
  <si>
    <t>Hapln4</t>
  </si>
  <si>
    <t>Cd320</t>
  </si>
  <si>
    <t>Tnfrsf11b</t>
  </si>
  <si>
    <t>Fezf2</t>
  </si>
  <si>
    <t>Rab6a</t>
  </si>
  <si>
    <t>Ap3d1</t>
  </si>
  <si>
    <t>Sema3e</t>
  </si>
  <si>
    <t>Lgi1</t>
  </si>
  <si>
    <t>B4galt1</t>
  </si>
  <si>
    <t>Irf2</t>
  </si>
  <si>
    <t>Ptpn13</t>
  </si>
  <si>
    <t>Rock2</t>
  </si>
  <si>
    <t>Cd14</t>
  </si>
  <si>
    <t>Id1</t>
  </si>
  <si>
    <t>Arf4</t>
  </si>
  <si>
    <t>Gsk3b</t>
  </si>
  <si>
    <t>C1ql1</t>
  </si>
  <si>
    <t>Myo9b</t>
  </si>
  <si>
    <t>Rimbp2</t>
  </si>
  <si>
    <t>Atp2b2</t>
  </si>
  <si>
    <t>Lmo2</t>
  </si>
  <si>
    <t>Swap70</t>
  </si>
  <si>
    <t>Anks1b</t>
  </si>
  <si>
    <t>Il4r</t>
  </si>
  <si>
    <t>Plcl1</t>
  </si>
  <si>
    <t>Vps35</t>
  </si>
  <si>
    <t>Wasl</t>
  </si>
  <si>
    <t>Podxl</t>
  </si>
  <si>
    <t>Chuk</t>
  </si>
  <si>
    <t>Lox</t>
  </si>
  <si>
    <t>Flnb</t>
  </si>
  <si>
    <t>Plxna4</t>
  </si>
  <si>
    <t>Ankrd17</t>
  </si>
  <si>
    <t>Fam3a</t>
  </si>
  <si>
    <t>Col6a1</t>
  </si>
  <si>
    <t>Fbxl2</t>
  </si>
  <si>
    <t>Vim</t>
  </si>
  <si>
    <t>Vcam1</t>
  </si>
  <si>
    <t>Ifngr1</t>
  </si>
  <si>
    <t>Irak1</t>
  </si>
  <si>
    <t>Rnf166</t>
  </si>
  <si>
    <t>Ccr5</t>
  </si>
  <si>
    <t>Braf</t>
  </si>
  <si>
    <t>Vldlr</t>
  </si>
  <si>
    <t>Angpt1</t>
  </si>
  <si>
    <t>Ceacam1</t>
  </si>
  <si>
    <t>Stk38</t>
  </si>
  <si>
    <t>Isg15</t>
  </si>
  <si>
    <t>Adamts12</t>
  </si>
  <si>
    <t>Myo6</t>
  </si>
  <si>
    <t>Wasf1</t>
  </si>
  <si>
    <t>Adam8</t>
  </si>
  <si>
    <t>Vip</t>
  </si>
  <si>
    <t>Bcan</t>
  </si>
  <si>
    <t>Csf2rb</t>
  </si>
  <si>
    <t>Mapk8ip2</t>
  </si>
  <si>
    <t>Nfe2l1</t>
  </si>
  <si>
    <t>Zeb1</t>
  </si>
  <si>
    <t>Hecw2</t>
  </si>
  <si>
    <t>Clstn2</t>
  </si>
  <si>
    <t>Cd34</t>
  </si>
  <si>
    <t>Prkcb</t>
  </si>
  <si>
    <t>Cep63</t>
  </si>
  <si>
    <t>Prkar1b</t>
  </si>
  <si>
    <t>Cadm1</t>
  </si>
  <si>
    <t>Itga3</t>
  </si>
  <si>
    <t>Rpl30</t>
  </si>
  <si>
    <t>C2</t>
  </si>
  <si>
    <t>Rab34</t>
  </si>
  <si>
    <t>Rbp1</t>
  </si>
  <si>
    <t>Grm7</t>
  </si>
  <si>
    <t>Spr</t>
  </si>
  <si>
    <t>Ifitm3</t>
  </si>
  <si>
    <t>Phf24</t>
  </si>
  <si>
    <t>Sfpq</t>
  </si>
  <si>
    <t>Cdh6</t>
  </si>
  <si>
    <t>Grik3</t>
  </si>
  <si>
    <t>Cobl</t>
  </si>
  <si>
    <t>Lmo4</t>
  </si>
  <si>
    <t>Klf7</t>
  </si>
  <si>
    <t>Gja1</t>
  </si>
  <si>
    <t>Fbn1</t>
  </si>
  <si>
    <t>Scap</t>
  </si>
  <si>
    <t>Ppp3cb</t>
  </si>
  <si>
    <t>Prkar1a</t>
  </si>
  <si>
    <t>Sox11</t>
  </si>
  <si>
    <t>Lef1</t>
  </si>
  <si>
    <t>Lime1</t>
  </si>
  <si>
    <t>Supt6h</t>
  </si>
  <si>
    <t>Vsir</t>
  </si>
  <si>
    <t>Cxcl14</t>
  </si>
  <si>
    <t>Atrn</t>
  </si>
  <si>
    <t>Fcrl2</t>
  </si>
  <si>
    <t>Igsf9</t>
  </si>
  <si>
    <t>Ubash3b</t>
  </si>
  <si>
    <t>Nrxn3</t>
  </si>
  <si>
    <t>Pls3</t>
  </si>
  <si>
    <t>Snca</t>
  </si>
  <si>
    <t>Syt1</t>
  </si>
  <si>
    <t>Sfrp1</t>
  </si>
  <si>
    <t>Lfng</t>
  </si>
  <si>
    <t>Tsc1</t>
  </si>
  <si>
    <t>Hspa4</t>
  </si>
  <si>
    <t>Mrc1</t>
  </si>
  <si>
    <t>Chi3l1</t>
  </si>
  <si>
    <t>Slc12a5</t>
  </si>
  <si>
    <t>Lrrc7</t>
  </si>
  <si>
    <t>Ptprz1</t>
  </si>
  <si>
    <t>Vtn</t>
  </si>
  <si>
    <t>Pikfyve</t>
  </si>
  <si>
    <t>Zfp36l2</t>
  </si>
  <si>
    <t>Mfsd6</t>
  </si>
  <si>
    <t>Kmt5c</t>
  </si>
  <si>
    <t>Lyl1</t>
  </si>
  <si>
    <t>Pbxip1</t>
  </si>
  <si>
    <t>Tox</t>
  </si>
  <si>
    <t>Atp1b1</t>
  </si>
  <si>
    <t>Gabra3</t>
  </si>
  <si>
    <t>Erap1</t>
  </si>
  <si>
    <t>Lrfn1</t>
  </si>
  <si>
    <t>Abhd12</t>
  </si>
  <si>
    <t>Prkd1</t>
  </si>
  <si>
    <t>Rnf157</t>
  </si>
  <si>
    <t>S1pr1</t>
  </si>
  <si>
    <t>Chrnb2</t>
  </si>
  <si>
    <t>Il11ra1</t>
  </si>
  <si>
    <t>Ripk1</t>
  </si>
  <si>
    <t>Orai1</t>
  </si>
  <si>
    <t>Apbb1</t>
  </si>
  <si>
    <t>Gria2</t>
  </si>
  <si>
    <t>Dcx</t>
  </si>
  <si>
    <t>Thbs1</t>
  </si>
  <si>
    <t>RT1-Da</t>
  </si>
  <si>
    <t>Irf3</t>
  </si>
  <si>
    <t>Mertk</t>
  </si>
  <si>
    <t>Ppl</t>
  </si>
  <si>
    <t>Lrrc32</t>
  </si>
  <si>
    <t>Actr2</t>
  </si>
  <si>
    <t>Gpx1</t>
  </si>
  <si>
    <t>Csf1r</t>
  </si>
  <si>
    <t>Rarres2</t>
  </si>
  <si>
    <t>Iqgap1</t>
  </si>
  <si>
    <t>Dnm3</t>
  </si>
  <si>
    <t>Ap3b1</t>
  </si>
  <si>
    <t>C1qc</t>
  </si>
  <si>
    <t>Hck</t>
  </si>
  <si>
    <t>Grb2</t>
  </si>
  <si>
    <t>Serping1</t>
  </si>
  <si>
    <t>Lepr</t>
  </si>
  <si>
    <t>Tshr</t>
  </si>
  <si>
    <t>Uaca</t>
  </si>
  <si>
    <t>Grin2b</t>
  </si>
  <si>
    <t>Hspb1</t>
  </si>
  <si>
    <t>Clu</t>
  </si>
  <si>
    <t>Prkd2</t>
  </si>
  <si>
    <t>Tspan9</t>
  </si>
  <si>
    <t>Ets1</t>
  </si>
  <si>
    <t>Cd38</t>
  </si>
  <si>
    <t>Lrp5</t>
  </si>
  <si>
    <t>Cd44</t>
  </si>
  <si>
    <t>P4htm</t>
  </si>
  <si>
    <t>Zbtb17</t>
  </si>
  <si>
    <t>Ext1</t>
  </si>
  <si>
    <t>Cnksr2</t>
  </si>
  <si>
    <t>Lhfpl4</t>
  </si>
  <si>
    <t>Ctss</t>
  </si>
  <si>
    <t>Ntrk3</t>
  </si>
  <si>
    <t>Gpld1</t>
  </si>
  <si>
    <t>Afap1l2</t>
  </si>
  <si>
    <t>Dcdc2</t>
  </si>
  <si>
    <t>Mx2</t>
  </si>
  <si>
    <t>Dusp1</t>
  </si>
  <si>
    <t>Cacnb3</t>
  </si>
  <si>
    <t>Dscam</t>
  </si>
  <si>
    <t>Hdac7</t>
  </si>
  <si>
    <t>Kdm6b</t>
  </si>
  <si>
    <t>Thy1</t>
  </si>
  <si>
    <t>Nptxr</t>
  </si>
  <si>
    <t>Mapk1</t>
  </si>
  <si>
    <t>Myo18a</t>
  </si>
  <si>
    <t>Fkrp</t>
  </si>
  <si>
    <t>Grm8</t>
  </si>
  <si>
    <t>Irf9</t>
  </si>
  <si>
    <t>Ppfia4</t>
  </si>
  <si>
    <t>Ache</t>
  </si>
  <si>
    <t>Trafd1</t>
  </si>
  <si>
    <t>Rab11fip5</t>
  </si>
  <si>
    <t>Wdr37</t>
  </si>
  <si>
    <t>Trim25</t>
  </si>
  <si>
    <t>Shb</t>
  </si>
  <si>
    <t>Slc7a11</t>
  </si>
  <si>
    <t>Cybb</t>
  </si>
  <si>
    <t>Lpcat3</t>
  </si>
  <si>
    <t>Hist1h4b</t>
  </si>
  <si>
    <t>Hspa9</t>
  </si>
  <si>
    <t>Wnt7a</t>
  </si>
  <si>
    <t>Tnfrsf11a</t>
  </si>
  <si>
    <t>B2m</t>
  </si>
  <si>
    <t>Dlgap1</t>
  </si>
  <si>
    <t>Clec10a</t>
  </si>
  <si>
    <t>Sort1</t>
  </si>
  <si>
    <t>Dock7</t>
  </si>
  <si>
    <t>Nrxn2</t>
  </si>
  <si>
    <t>COX2</t>
  </si>
  <si>
    <t>Enpp3</t>
  </si>
  <si>
    <t>Htr2a</t>
  </si>
  <si>
    <t>Gabbr1</t>
  </si>
  <si>
    <t>Cx3cl1</t>
  </si>
  <si>
    <t>Chd7</t>
  </si>
  <si>
    <t>Ndfip1</t>
  </si>
  <si>
    <t>Chrna4</t>
  </si>
  <si>
    <t>Mmp14</t>
  </si>
  <si>
    <t>Polr3a</t>
  </si>
  <si>
    <t>Filip1</t>
  </si>
  <si>
    <t>Rsad2</t>
  </si>
  <si>
    <t>Kif3b</t>
  </si>
  <si>
    <t>Abr</t>
  </si>
  <si>
    <t>Tmem108</t>
  </si>
  <si>
    <t>Cacna1a</t>
  </si>
  <si>
    <t>Igf2</t>
  </si>
  <si>
    <t>Pianp</t>
  </si>
  <si>
    <t>Crhbp</t>
  </si>
  <si>
    <t>Prickle1</t>
  </si>
  <si>
    <t>F2r</t>
  </si>
  <si>
    <t>Rps24</t>
  </si>
  <si>
    <t>L1cam</t>
  </si>
  <si>
    <t>Usp15</t>
  </si>
  <si>
    <t>Vamp8</t>
  </si>
  <si>
    <t>Rab33a</t>
  </si>
  <si>
    <t>Fbxw7</t>
  </si>
  <si>
    <t>Laptm5</t>
  </si>
  <si>
    <t>Gabra4</t>
  </si>
  <si>
    <t>Pld3</t>
  </si>
  <si>
    <t>Trim65</t>
  </si>
  <si>
    <t>Plppr4</t>
  </si>
  <si>
    <t>Rapgef2</t>
  </si>
  <si>
    <t>Serinc3</t>
  </si>
  <si>
    <t>Trim3</t>
  </si>
  <si>
    <t>Msn</t>
  </si>
  <si>
    <t>Myo1f</t>
  </si>
  <si>
    <t>Irf1</t>
  </si>
  <si>
    <t>Sphk1</t>
  </si>
  <si>
    <t>Zfp36</t>
  </si>
  <si>
    <t>Smad3</t>
  </si>
  <si>
    <t>C1s</t>
  </si>
  <si>
    <t>Mef2c</t>
  </si>
  <si>
    <t>Nop53</t>
  </si>
  <si>
    <t>Dapk2</t>
  </si>
  <si>
    <t>Cyba</t>
  </si>
  <si>
    <t>Bmp6</t>
  </si>
  <si>
    <t>Lrp4</t>
  </si>
  <si>
    <t>Kndc1</t>
  </si>
  <si>
    <t>Sstr1</t>
  </si>
  <si>
    <t>Mt3</t>
  </si>
  <si>
    <t>Mapk9</t>
  </si>
  <si>
    <t>Zc3hav1</t>
  </si>
  <si>
    <t>Flna</t>
  </si>
  <si>
    <t>Celsr2</t>
  </si>
  <si>
    <t>Eomes</t>
  </si>
  <si>
    <t>Bmp7</t>
  </si>
  <si>
    <t>Srebf1</t>
  </si>
  <si>
    <t>Nrxn1</t>
  </si>
  <si>
    <t>Col4a5</t>
  </si>
  <si>
    <t>Itga2b</t>
  </si>
  <si>
    <t>Gabbr2</t>
  </si>
  <si>
    <t>Dlg3</t>
  </si>
  <si>
    <t>Slitrk5</t>
  </si>
  <si>
    <t>Nptn</t>
  </si>
  <si>
    <t>Serpine2</t>
  </si>
  <si>
    <t>Trim5</t>
  </si>
  <si>
    <t>Tmem126a</t>
  </si>
  <si>
    <t>Ctnnd2</t>
  </si>
  <si>
    <t>Ppp1r9b</t>
  </si>
  <si>
    <t>Cacnb2</t>
  </si>
  <si>
    <t>Slc8a2</t>
  </si>
  <si>
    <t>Akap5</t>
  </si>
  <si>
    <t>Epas1</t>
  </si>
  <si>
    <t>Dock8</t>
  </si>
  <si>
    <t>Psmb9</t>
  </si>
  <si>
    <t>Ncor1</t>
  </si>
  <si>
    <t>Cxcl12</t>
  </si>
  <si>
    <t>Grin1</t>
  </si>
  <si>
    <t>Col3a1</t>
  </si>
  <si>
    <t>Notch2</t>
  </si>
  <si>
    <t>Tnr</t>
  </si>
  <si>
    <t>Cacng7</t>
  </si>
  <si>
    <t>Pde4b</t>
  </si>
  <si>
    <t>Cul3</t>
  </si>
  <si>
    <t>Ppp3ca</t>
  </si>
  <si>
    <t>Ddx1</t>
  </si>
  <si>
    <t>Rptor</t>
  </si>
  <si>
    <t>Nr1h3</t>
  </si>
  <si>
    <t>Snap47</t>
  </si>
  <si>
    <t>Gpr4</t>
  </si>
  <si>
    <t>Ank3</t>
  </si>
  <si>
    <t>Hmgn2</t>
  </si>
  <si>
    <t>Spp1</t>
  </si>
  <si>
    <t>Magi2</t>
  </si>
  <si>
    <t>Unc93b1</t>
  </si>
  <si>
    <t>Nefl</t>
  </si>
  <si>
    <t>Rac2</t>
  </si>
  <si>
    <t>Cap2</t>
  </si>
  <si>
    <t>Ifi44l</t>
  </si>
  <si>
    <t>Grin2c</t>
  </si>
  <si>
    <t>F11r</t>
  </si>
  <si>
    <t>St3gal4</t>
  </si>
  <si>
    <t>Sbno2</t>
  </si>
  <si>
    <t>Fbxo45</t>
  </si>
  <si>
    <t>Itgb2</t>
  </si>
  <si>
    <t>Ednrb</t>
  </si>
  <si>
    <t>Zfp335</t>
  </si>
  <si>
    <t>Pknox1</t>
  </si>
  <si>
    <t>Smap1</t>
  </si>
  <si>
    <t>Map6</t>
  </si>
  <si>
    <t>Fcgrt</t>
  </si>
  <si>
    <t>Pde4d</t>
  </si>
  <si>
    <t>Slc25a46</t>
  </si>
  <si>
    <t>Ezr</t>
  </si>
  <si>
    <t>Lama5</t>
  </si>
  <si>
    <t>Hap1</t>
  </si>
  <si>
    <t>Wfdc1</t>
  </si>
  <si>
    <t>Ctnna1</t>
  </si>
  <si>
    <t>Tnfrsf1a</t>
  </si>
  <si>
    <t>Cxcl16</t>
  </si>
  <si>
    <t>Lamb2</t>
  </si>
  <si>
    <t>RT1-Bb</t>
  </si>
  <si>
    <t>Satb1</t>
  </si>
  <si>
    <t>Cdh9</t>
  </si>
  <si>
    <t>Eif2ak2</t>
  </si>
  <si>
    <t>Prnp</t>
  </si>
  <si>
    <t>Cacnb4</t>
  </si>
  <si>
    <t>Gabrb3</t>
  </si>
  <si>
    <t>Lrrc4</t>
  </si>
  <si>
    <t>Gpsm3</t>
  </si>
  <si>
    <t>Clstn3</t>
  </si>
  <si>
    <t>Ano6</t>
  </si>
  <si>
    <t>Dhps</t>
  </si>
  <si>
    <t>Slitrk3</t>
  </si>
  <si>
    <t>Cttn</t>
  </si>
  <si>
    <t>Elavl4</t>
  </si>
  <si>
    <t>Cfh</t>
  </si>
  <si>
    <t>Gbp2</t>
  </si>
  <si>
    <t>Cdkl5</t>
  </si>
  <si>
    <t>Pak3</t>
  </si>
  <si>
    <t>Il33</t>
  </si>
  <si>
    <t>Plk2</t>
  </si>
  <si>
    <t>Efnb1</t>
  </si>
  <si>
    <t>Trim32</t>
  </si>
  <si>
    <t>Nsd2</t>
  </si>
  <si>
    <t>Tmod3</t>
  </si>
  <si>
    <t>Pdpk1</t>
  </si>
  <si>
    <t>Lyn</t>
  </si>
  <si>
    <t>Ephb3</t>
  </si>
  <si>
    <t>Ss18l1</t>
  </si>
  <si>
    <t>Drp2</t>
  </si>
  <si>
    <t>Plscr1</t>
  </si>
  <si>
    <t>Mapk10</t>
  </si>
  <si>
    <t>Sos1</t>
  </si>
  <si>
    <t>Tcf3</t>
  </si>
  <si>
    <t>Insyn1</t>
  </si>
  <si>
    <t>Slitrk1</t>
  </si>
  <si>
    <t>Cd47</t>
  </si>
  <si>
    <t>Gata2</t>
  </si>
  <si>
    <t>Igfbp2</t>
  </si>
  <si>
    <t>Fgl2</t>
  </si>
  <si>
    <t>Gsdmd</t>
  </si>
  <si>
    <t>Cast</t>
  </si>
  <si>
    <t>Baiap3</t>
  </si>
  <si>
    <t>Tmem178a</t>
  </si>
  <si>
    <t>Tac1</t>
  </si>
  <si>
    <t>Colec12</t>
  </si>
  <si>
    <t>Themis2</t>
  </si>
  <si>
    <t>Cyp26b1</t>
  </si>
  <si>
    <t>Tsc22d3</t>
  </si>
  <si>
    <t>Pdpn</t>
  </si>
  <si>
    <t>Inhba</t>
  </si>
  <si>
    <t>Nedd4l</t>
  </si>
  <si>
    <t>Cfp</t>
  </si>
  <si>
    <t>Prkaca</t>
  </si>
  <si>
    <t>Calm3</t>
  </si>
  <si>
    <t>Mapkapk2</t>
  </si>
  <si>
    <t>Cntn2</t>
  </si>
  <si>
    <t>Tomm70</t>
  </si>
  <si>
    <t>Tnfsf13</t>
  </si>
  <si>
    <t>Tlr7</t>
  </si>
  <si>
    <t>Epha4</t>
  </si>
  <si>
    <t>Cebpb</t>
  </si>
  <si>
    <t>Erc2</t>
  </si>
  <si>
    <t>Nlgn2</t>
  </si>
  <si>
    <t>Entpd7</t>
  </si>
  <si>
    <t>Dtx4</t>
  </si>
  <si>
    <t>Plcl2</t>
  </si>
  <si>
    <t>Fcer1g</t>
  </si>
  <si>
    <t>Cdh1</t>
  </si>
  <si>
    <t>Clstn1</t>
  </si>
  <si>
    <t>Lcp2</t>
  </si>
  <si>
    <t>Pak1</t>
  </si>
  <si>
    <t>Dmpk</t>
  </si>
  <si>
    <t>Cyfip2</t>
  </si>
  <si>
    <t>Edn3</t>
  </si>
  <si>
    <t>Tnfsf8</t>
  </si>
  <si>
    <t>LRRTM1</t>
  </si>
  <si>
    <t>Nfasc</t>
  </si>
  <si>
    <t>Frrs1l</t>
  </si>
  <si>
    <t>Lrrc8a</t>
  </si>
  <si>
    <t>Cav1</t>
  </si>
  <si>
    <t>Meis2</t>
  </si>
  <si>
    <t>Opa1</t>
  </si>
  <si>
    <t>Sec61a1</t>
  </si>
  <si>
    <t>Itga7</t>
  </si>
  <si>
    <t>Adcyap1</t>
  </si>
  <si>
    <t>Fyb1</t>
  </si>
  <si>
    <t>Cd276</t>
  </si>
  <si>
    <t>Impdh1</t>
  </si>
  <si>
    <t>Sez6l2</t>
  </si>
  <si>
    <t>Ube2j1</t>
  </si>
  <si>
    <t>Hk1</t>
  </si>
  <si>
    <t>Ptprd</t>
  </si>
  <si>
    <t>Clcn3</t>
  </si>
  <si>
    <t>Gbp5</t>
  </si>
  <si>
    <t>Sox13</t>
  </si>
  <si>
    <t>Nf1x</t>
  </si>
  <si>
    <t>Gas6</t>
  </si>
  <si>
    <t>P2ry12</t>
  </si>
  <si>
    <t>Rgcc</t>
  </si>
  <si>
    <t>Tcf7</t>
  </si>
  <si>
    <t>Frmpd4</t>
  </si>
  <si>
    <t>Nr4a1</t>
  </si>
  <si>
    <t>Smo</t>
  </si>
  <si>
    <t>Pnp</t>
  </si>
  <si>
    <t>Adgrb3</t>
  </si>
  <si>
    <t>Wdfy4</t>
  </si>
  <si>
    <t>Ctsc</t>
  </si>
  <si>
    <t>Ppard</t>
  </si>
  <si>
    <t>Pycard</t>
  </si>
  <si>
    <t>C7</t>
  </si>
  <si>
    <t>Nf1</t>
  </si>
  <si>
    <t>Mcph1</t>
  </si>
  <si>
    <t>Syt4</t>
  </si>
  <si>
    <t>Thra</t>
  </si>
  <si>
    <t>Nalcn</t>
  </si>
  <si>
    <t>Zbtb7a</t>
  </si>
  <si>
    <t>Gpnmb</t>
  </si>
  <si>
    <t>Ambra1</t>
  </si>
  <si>
    <t>Htr1b</t>
  </si>
  <si>
    <t>Dbi</t>
  </si>
  <si>
    <t>Bmpr1a</t>
  </si>
  <si>
    <t>Abi3bp</t>
  </si>
  <si>
    <t>Rftn1</t>
  </si>
  <si>
    <t>C1r</t>
  </si>
  <si>
    <t>Sez6l</t>
  </si>
  <si>
    <t>Tnik</t>
  </si>
  <si>
    <t>Net1</t>
  </si>
  <si>
    <t>Xkr8</t>
  </si>
  <si>
    <t>Ppfia2</t>
  </si>
  <si>
    <t>Cacng5</t>
  </si>
  <si>
    <t>Rin3</t>
  </si>
  <si>
    <t>Alox5</t>
  </si>
  <si>
    <t>Gpm6a</t>
  </si>
  <si>
    <t>Camsap2</t>
  </si>
  <si>
    <t>Gba</t>
  </si>
  <si>
    <t>Lrfn5</t>
  </si>
  <si>
    <t>Dpp4</t>
  </si>
  <si>
    <t>Nckap1l</t>
  </si>
  <si>
    <t>Tnc</t>
  </si>
  <si>
    <t>Wnt5a</t>
  </si>
  <si>
    <t>Sdc2</t>
  </si>
  <si>
    <t>Tp73</t>
  </si>
  <si>
    <t>Apbb1ip</t>
  </si>
  <si>
    <t>Cd24</t>
  </si>
  <si>
    <t>Tnfaip3</t>
  </si>
  <si>
    <t>Calm2</t>
  </si>
  <si>
    <t>Adgrl3</t>
  </si>
  <si>
    <t>Nlgn3</t>
  </si>
  <si>
    <t>Susd4</t>
  </si>
  <si>
    <t>Ifitm2</t>
  </si>
  <si>
    <t>Pafah1b1</t>
  </si>
  <si>
    <t>Ltbr</t>
  </si>
  <si>
    <t>Syt11</t>
  </si>
  <si>
    <t>Sema7a</t>
  </si>
  <si>
    <t>Lrrk1</t>
  </si>
  <si>
    <t>Ephb4</t>
  </si>
  <si>
    <t>Mx1</t>
  </si>
  <si>
    <t>Csk</t>
  </si>
  <si>
    <t>Lcp1</t>
  </si>
  <si>
    <t>Epha5</t>
  </si>
  <si>
    <t>Plxnb1</t>
  </si>
  <si>
    <t>Ednra</t>
  </si>
  <si>
    <t>Ipo7</t>
  </si>
  <si>
    <t>Exoc6</t>
  </si>
  <si>
    <t>Il18bp</t>
  </si>
  <si>
    <t>Ube2n</t>
  </si>
  <si>
    <t>Slc25a40</t>
  </si>
  <si>
    <t>Nfkbiz</t>
  </si>
  <si>
    <t>Cyfip1</t>
  </si>
  <si>
    <t>Zhx2</t>
  </si>
  <si>
    <t>Ptprc</t>
  </si>
  <si>
    <t>Npff</t>
  </si>
  <si>
    <t>Grm3</t>
  </si>
  <si>
    <t>Ywhah</t>
  </si>
  <si>
    <t>Thrb</t>
  </si>
  <si>
    <t>Anxa3</t>
  </si>
  <si>
    <t>Map2k1</t>
  </si>
  <si>
    <t>Tmem131l</t>
  </si>
  <si>
    <t>Mcm3ap</t>
  </si>
  <si>
    <t>Etv5</t>
  </si>
  <si>
    <t>Slc9a6</t>
  </si>
  <si>
    <t>Strn</t>
  </si>
  <si>
    <t>Tbkbp1</t>
  </si>
  <si>
    <t>Slc29a1</t>
  </si>
  <si>
    <t>Lgals1</t>
  </si>
  <si>
    <t>Nfe2l2</t>
  </si>
  <si>
    <t>Lrrtm2</t>
  </si>
  <si>
    <t>Cntn4</t>
  </si>
  <si>
    <t>Acvr1b</t>
  </si>
  <si>
    <t>Vwf</t>
  </si>
  <si>
    <t>Fbxo9</t>
  </si>
  <si>
    <t>Col4a1</t>
  </si>
  <si>
    <t>Tyro3</t>
  </si>
  <si>
    <t>Chrna5</t>
  </si>
  <si>
    <t>Kalrn</t>
  </si>
  <si>
    <t>Prdm16</t>
  </si>
  <si>
    <t>Ythdf3</t>
  </si>
  <si>
    <t>Slc11a2</t>
  </si>
  <si>
    <t>Igf1</t>
  </si>
  <si>
    <t>Cd37</t>
  </si>
  <si>
    <t>Trpc5</t>
  </si>
  <si>
    <t>Htr1a</t>
  </si>
  <si>
    <t>Slc25a5</t>
  </si>
  <si>
    <t>Myh10</t>
  </si>
  <si>
    <t>Grp</t>
  </si>
  <si>
    <t>Alpk1</t>
  </si>
  <si>
    <t>Agt</t>
  </si>
  <si>
    <t>Pxk</t>
  </si>
  <si>
    <t>Rhoa</t>
  </si>
  <si>
    <t>Slc39a10</t>
  </si>
  <si>
    <t>Appl2</t>
  </si>
  <si>
    <t>Trim34</t>
  </si>
  <si>
    <t>Efna5</t>
  </si>
  <si>
    <t>Mtpn</t>
  </si>
  <si>
    <t>Ilk</t>
  </si>
  <si>
    <t>Ckap5</t>
  </si>
  <si>
    <t>Bst2</t>
  </si>
  <si>
    <t>After</t>
  </si>
  <si>
    <t>C1qb</t>
  </si>
  <si>
    <t>Uba7</t>
  </si>
  <si>
    <t>Nos1</t>
  </si>
  <si>
    <t>Ddx60</t>
  </si>
  <si>
    <t>Ppp3r1</t>
  </si>
  <si>
    <t>Usp29</t>
  </si>
  <si>
    <t>Spi1</t>
  </si>
  <si>
    <t>Foxf1</t>
  </si>
  <si>
    <t>Usp18</t>
  </si>
  <si>
    <t>Ifit3</t>
  </si>
  <si>
    <t>Lmo3</t>
  </si>
  <si>
    <t>Prepl</t>
  </si>
  <si>
    <t>Mov10</t>
  </si>
  <si>
    <t>Ncam2</t>
  </si>
  <si>
    <t>Ube2l6</t>
  </si>
  <si>
    <t>Atp2a2</t>
  </si>
  <si>
    <t>Scn2a</t>
  </si>
  <si>
    <t>Tnfrsf21</t>
  </si>
  <si>
    <t>Tax1bp1</t>
  </si>
  <si>
    <t>Cadps2</t>
  </si>
  <si>
    <t>Irf7</t>
  </si>
  <si>
    <t>Vasp</t>
  </si>
  <si>
    <t>Crtc1</t>
  </si>
  <si>
    <t>Psd</t>
  </si>
  <si>
    <t>Slc5a7</t>
  </si>
  <si>
    <t>Scn1b</t>
  </si>
  <si>
    <t>Aplp2</t>
  </si>
  <si>
    <t>Git1</t>
  </si>
  <si>
    <t>Gabrg1</t>
  </si>
  <si>
    <t>Gabrb1</t>
  </si>
  <si>
    <t>before</t>
  </si>
  <si>
    <t>Exph5</t>
  </si>
  <si>
    <t>Fosb</t>
  </si>
  <si>
    <t>Cmbl</t>
  </si>
  <si>
    <t>Loxl1</t>
  </si>
  <si>
    <t>Slc44a5</t>
  </si>
  <si>
    <t>Scrn1</t>
  </si>
  <si>
    <t>Cnih2</t>
  </si>
  <si>
    <t>Mobp</t>
  </si>
  <si>
    <t>Nr2f2</t>
  </si>
  <si>
    <t>Slc25a34</t>
  </si>
  <si>
    <t>Prag1</t>
  </si>
  <si>
    <t>Egr3</t>
  </si>
  <si>
    <t>Plekhf1</t>
  </si>
  <si>
    <t>Abcg2</t>
  </si>
  <si>
    <t>Acbd4</t>
  </si>
  <si>
    <t>LOC100360413</t>
  </si>
  <si>
    <t>Fkbp9</t>
  </si>
  <si>
    <t>Pld5</t>
  </si>
  <si>
    <t>Klf9</t>
  </si>
  <si>
    <t>Galns</t>
  </si>
  <si>
    <t>Nit2</t>
  </si>
  <si>
    <t>Dynll1</t>
  </si>
  <si>
    <t>Hook1</t>
  </si>
  <si>
    <t>Adgre5</t>
  </si>
  <si>
    <t>Scn4b</t>
  </si>
  <si>
    <t>Kctd1</t>
  </si>
  <si>
    <t>C3</t>
  </si>
  <si>
    <t>Dnajc30</t>
  </si>
  <si>
    <t>Cxxc4</t>
  </si>
  <si>
    <t>Dgkz</t>
  </si>
  <si>
    <t>Vopp1</t>
  </si>
  <si>
    <t>Desi1</t>
  </si>
  <si>
    <t>Lingo3</t>
  </si>
  <si>
    <t>Krtcap2</t>
  </si>
  <si>
    <t>Lyzl4</t>
  </si>
  <si>
    <t>Timp2</t>
  </si>
  <si>
    <t>Ifit1</t>
  </si>
  <si>
    <t>Rab40b</t>
  </si>
  <si>
    <t>Eef1a1</t>
  </si>
  <si>
    <t>Pla2g12a</t>
  </si>
  <si>
    <t>Dnajb5</t>
  </si>
  <si>
    <t>Rtel1</t>
  </si>
  <si>
    <t>Acer2</t>
  </si>
  <si>
    <t>Errfi1</t>
  </si>
  <si>
    <t>Dap</t>
  </si>
  <si>
    <t>Enpp6</t>
  </si>
  <si>
    <t>Ift140</t>
  </si>
  <si>
    <t>Fa2h</t>
  </si>
  <si>
    <t>Synm</t>
  </si>
  <si>
    <t>Dusp5</t>
  </si>
  <si>
    <t>Egr4</t>
  </si>
  <si>
    <t>Gda</t>
  </si>
  <si>
    <t>Arhgap31</t>
  </si>
  <si>
    <t>Serpina3n</t>
  </si>
  <si>
    <t>Adora1</t>
  </si>
  <si>
    <t>Gpd1</t>
  </si>
  <si>
    <t>Tgm2</t>
  </si>
  <si>
    <t>Exoc3l4</t>
  </si>
  <si>
    <t>Pot1b</t>
  </si>
  <si>
    <t>Egr1</t>
  </si>
  <si>
    <t>Smarcd2</t>
  </si>
  <si>
    <t>Sdf2l1</t>
  </si>
  <si>
    <t>Arid4a</t>
  </si>
  <si>
    <t>Creb3l1</t>
  </si>
  <si>
    <t>Crem</t>
  </si>
  <si>
    <t>Mis18a</t>
  </si>
  <si>
    <t>Dlk1</t>
  </si>
  <si>
    <t>Tinagl1</t>
  </si>
  <si>
    <t>Kcna4</t>
  </si>
  <si>
    <t>Napa</t>
  </si>
  <si>
    <t>Map6d1</t>
  </si>
  <si>
    <t>Cct5</t>
  </si>
  <si>
    <t>Gabrq</t>
  </si>
  <si>
    <t>Bag3</t>
  </si>
  <si>
    <t>Gprasp1</t>
  </si>
  <si>
    <t>Tmem252</t>
  </si>
  <si>
    <t>Slc2a1</t>
  </si>
  <si>
    <t>Prss12</t>
  </si>
  <si>
    <t>Ccn2</t>
  </si>
  <si>
    <t>Cnot8</t>
  </si>
  <si>
    <t>Nfil3</t>
  </si>
  <si>
    <t>Nf2</t>
  </si>
  <si>
    <t>Kcnk9</t>
  </si>
  <si>
    <t>H3f3c</t>
  </si>
  <si>
    <t>Mybph</t>
  </si>
  <si>
    <t>Taok3</t>
  </si>
  <si>
    <t>Igsf3</t>
  </si>
  <si>
    <t>Snn</t>
  </si>
  <si>
    <t>Atf5</t>
  </si>
  <si>
    <t>Ddx56</t>
  </si>
  <si>
    <t>Wdr6</t>
  </si>
  <si>
    <t>Acvr1c</t>
  </si>
  <si>
    <t>Mbp</t>
  </si>
  <si>
    <t>Kcp</t>
  </si>
  <si>
    <t>Ece2</t>
  </si>
  <si>
    <t>Ddit4</t>
  </si>
  <si>
    <t>Egr2</t>
  </si>
  <si>
    <t>Ucp2</t>
  </si>
  <si>
    <t>Fxyd7</t>
  </si>
  <si>
    <t>Shtn1</t>
  </si>
  <si>
    <t>Cd99l2</t>
  </si>
  <si>
    <t>Elp2</t>
  </si>
  <si>
    <t>Ddo</t>
  </si>
  <si>
    <t>Plcxd3</t>
  </si>
  <si>
    <t>Fmo2</t>
  </si>
  <si>
    <t>Cldn11</t>
  </si>
  <si>
    <t>Abl1</t>
  </si>
  <si>
    <t>after</t>
  </si>
  <si>
    <t>Rab35</t>
  </si>
  <si>
    <t>Nrgn</t>
  </si>
  <si>
    <t>Prkaa1</t>
  </si>
  <si>
    <t>Nrsn1</t>
  </si>
  <si>
    <t>Strn3</t>
  </si>
  <si>
    <t>Rpl13</t>
  </si>
  <si>
    <t>Tuba1a</t>
  </si>
  <si>
    <t>Stxbp5l</t>
  </si>
  <si>
    <t>Rpl9</t>
  </si>
  <si>
    <t>Capzb</t>
  </si>
  <si>
    <t>Ogt</t>
  </si>
  <si>
    <t>Prrt2</t>
  </si>
  <si>
    <t>Snap91</t>
  </si>
  <si>
    <t>Inpp5j</t>
  </si>
  <si>
    <t>Rap1a</t>
  </si>
  <si>
    <t>Calb1</t>
  </si>
  <si>
    <t>Zc3h14</t>
  </si>
  <si>
    <t>Cabp1</t>
  </si>
  <si>
    <t>Ybx3</t>
  </si>
  <si>
    <t>Ppp5c</t>
  </si>
  <si>
    <t>Rit2</t>
  </si>
  <si>
    <t>Rpl6</t>
  </si>
  <si>
    <t>Slc16a7</t>
  </si>
  <si>
    <t>Kpna1</t>
  </si>
  <si>
    <t>Nectin1</t>
  </si>
  <si>
    <t>Hnrnpa3</t>
  </si>
  <si>
    <t>Atf4</t>
  </si>
  <si>
    <t>Slc1a3</t>
  </si>
  <si>
    <t>Abhd17b</t>
  </si>
  <si>
    <t>Gad1</t>
  </si>
  <si>
    <t>Rps28</t>
  </si>
  <si>
    <t>Prr7</t>
  </si>
  <si>
    <t>Kif21b</t>
  </si>
  <si>
    <t>Atp6v1c1</t>
  </si>
  <si>
    <t>Pmm1</t>
  </si>
  <si>
    <t>Ptpn5</t>
  </si>
  <si>
    <t>Kcna3</t>
  </si>
  <si>
    <t>Slc30a1</t>
  </si>
  <si>
    <t>Calm1</t>
  </si>
  <si>
    <t>Bmpr2</t>
  </si>
  <si>
    <t>Fzd3</t>
  </si>
  <si>
    <t>Nrcam</t>
  </si>
  <si>
    <t>Atp6v1d</t>
  </si>
  <si>
    <t>Stx4</t>
  </si>
  <si>
    <t>Psma3</t>
  </si>
  <si>
    <t>Sharpin</t>
  </si>
  <si>
    <t>Dlgap3</t>
  </si>
  <si>
    <t>Hras</t>
  </si>
  <si>
    <t>Ppp1r11</t>
  </si>
  <si>
    <t>Rps5</t>
  </si>
  <si>
    <t>Gls</t>
  </si>
  <si>
    <t>Slc1a1</t>
  </si>
  <si>
    <t>Chmp4bl1</t>
  </si>
  <si>
    <t>Slitrk2</t>
  </si>
  <si>
    <t>Clta</t>
  </si>
  <si>
    <t>Kcnc1</t>
  </si>
  <si>
    <t>Atxn10</t>
  </si>
  <si>
    <t>Kif17</t>
  </si>
  <si>
    <t>Rab12</t>
  </si>
  <si>
    <t>Cript</t>
  </si>
  <si>
    <t>Rpl36</t>
  </si>
  <si>
    <t>Fzd4</t>
  </si>
  <si>
    <t>Fus</t>
  </si>
  <si>
    <t>Slc38a2</t>
  </si>
  <si>
    <t>Syngap1</t>
  </si>
  <si>
    <t>Sacm1l</t>
  </si>
  <si>
    <t>Syap1</t>
  </si>
  <si>
    <t>Whrn</t>
  </si>
  <si>
    <t>Gria4</t>
  </si>
  <si>
    <t>Shank3</t>
  </si>
  <si>
    <t>Tmod2</t>
  </si>
  <si>
    <t>Epn1</t>
  </si>
  <si>
    <t>Doc2a</t>
  </si>
  <si>
    <t>Rpl24</t>
  </si>
  <si>
    <t>Mapk8ip3</t>
  </si>
  <si>
    <t>Dpp6</t>
  </si>
  <si>
    <t>Tmem240</t>
  </si>
  <si>
    <t>Ap1s1</t>
  </si>
  <si>
    <t>Bcl2l1</t>
  </si>
  <si>
    <t>Pnkd</t>
  </si>
  <si>
    <t>Trpm7</t>
  </si>
  <si>
    <t>Arc</t>
  </si>
  <si>
    <t>Cacnb1</t>
  </si>
  <si>
    <t>C1qbp</t>
  </si>
  <si>
    <t>Kcnc3</t>
  </si>
  <si>
    <t>Vgf</t>
  </si>
  <si>
    <t>Atad1</t>
  </si>
  <si>
    <t>Slc1a2</t>
  </si>
  <si>
    <t>Hcn2</t>
  </si>
  <si>
    <t>Atp6ap2</t>
  </si>
  <si>
    <t>Dnajc5</t>
  </si>
  <si>
    <t>Pacsin1</t>
  </si>
  <si>
    <t>Pard3</t>
  </si>
  <si>
    <t>Usp46</t>
  </si>
  <si>
    <t>Rpl27a</t>
  </si>
  <si>
    <t>Rogdi</t>
  </si>
  <si>
    <t>Rab5c</t>
  </si>
  <si>
    <t>Cspg5</t>
  </si>
  <si>
    <t>Rps11</t>
  </si>
  <si>
    <t>Rtn4rl2</t>
  </si>
  <si>
    <t>Rpl21</t>
  </si>
  <si>
    <t>Jph4</t>
  </si>
  <si>
    <t>Cacng8</t>
  </si>
  <si>
    <t>Taok2</t>
  </si>
  <si>
    <t>Mal2</t>
  </si>
  <si>
    <t>Igsf8</t>
  </si>
  <si>
    <t>Ckb</t>
  </si>
  <si>
    <t>Serpini1</t>
  </si>
  <si>
    <t>Rpl27</t>
  </si>
  <si>
    <t>Rpl15</t>
  </si>
  <si>
    <t>Igsf21</t>
  </si>
  <si>
    <t>Chrna7</t>
  </si>
  <si>
    <t>Abhd13</t>
  </si>
  <si>
    <t>Marcksl1</t>
  </si>
  <si>
    <t>Ncdn</t>
  </si>
  <si>
    <t>Ranbp6</t>
  </si>
  <si>
    <t>Pebp1</t>
  </si>
  <si>
    <t>Ppfia3</t>
  </si>
  <si>
    <t>Vti1a</t>
  </si>
  <si>
    <t>Trim9</t>
  </si>
  <si>
    <t>Srgap2</t>
  </si>
  <si>
    <t>RT1-Db1</t>
  </si>
  <si>
    <t>Lzts3</t>
  </si>
  <si>
    <t>Pip5k1c</t>
  </si>
  <si>
    <t>Arhgdia</t>
  </si>
  <si>
    <t>Eif3b</t>
  </si>
  <si>
    <t>Park7</t>
  </si>
  <si>
    <t>Uhmk1</t>
  </si>
  <si>
    <t>Synpr</t>
  </si>
  <si>
    <t>Gad2</t>
  </si>
  <si>
    <t>Napg</t>
  </si>
  <si>
    <t>Psmc4</t>
  </si>
  <si>
    <t>Dars</t>
  </si>
  <si>
    <t>Slc4a10</t>
  </si>
  <si>
    <t>Gnas</t>
  </si>
  <si>
    <t>Rab11a</t>
  </si>
  <si>
    <t>Rab10</t>
  </si>
  <si>
    <t>Arrb2</t>
  </si>
  <si>
    <t>Epb41l1</t>
  </si>
  <si>
    <t>Rpl28</t>
  </si>
  <si>
    <t>Syngr3</t>
  </si>
  <si>
    <t>Plekhg5</t>
  </si>
  <si>
    <t>Synj1</t>
  </si>
  <si>
    <t>Cdk16</t>
  </si>
  <si>
    <t>Map1lc3a</t>
  </si>
  <si>
    <t>Serpinb9</t>
  </si>
  <si>
    <t>Slc30a3</t>
  </si>
  <si>
    <t>Kcnc2</t>
  </si>
  <si>
    <t>Ppp1r1b</t>
  </si>
  <si>
    <t>Agap2</t>
  </si>
  <si>
    <t>Eef1a2</t>
  </si>
  <si>
    <t>Sptbn2</t>
  </si>
  <si>
    <t>Rara</t>
  </si>
  <si>
    <t>Dlgap4</t>
  </si>
  <si>
    <t>Hnrnpa2b1</t>
  </si>
  <si>
    <t>Rab33b</t>
  </si>
  <si>
    <t>Ybx1</t>
  </si>
  <si>
    <t>Sh3glb1</t>
  </si>
  <si>
    <t>Dvl3</t>
  </si>
  <si>
    <t>Mob4</t>
  </si>
  <si>
    <t>Dmd</t>
  </si>
  <si>
    <t>Mark4</t>
  </si>
  <si>
    <t>Gabra2</t>
  </si>
  <si>
    <t>Rps27</t>
  </si>
  <si>
    <t>Prrt1</t>
  </si>
  <si>
    <t>Apba1</t>
  </si>
  <si>
    <t>Zdhhc17</t>
  </si>
  <si>
    <t>Nckap1</t>
  </si>
  <si>
    <t>Chrm1</t>
  </si>
  <si>
    <t>Prkcg</t>
  </si>
  <si>
    <t>Dner</t>
  </si>
  <si>
    <t>Ap2s1</t>
  </si>
  <si>
    <t>Stx12</t>
  </si>
  <si>
    <t>Adam10</t>
  </si>
  <si>
    <t>Ttbk1</t>
  </si>
  <si>
    <t>Canx</t>
  </si>
  <si>
    <t>Ndufa13</t>
  </si>
  <si>
    <t>Rtn4r</t>
  </si>
  <si>
    <t>Slc35f1</t>
  </si>
  <si>
    <t>Amph</t>
  </si>
  <si>
    <t>Dennd1a</t>
  </si>
  <si>
    <t>Rpl23</t>
  </si>
  <si>
    <t>Camk2n1</t>
  </si>
  <si>
    <t>Rpl26</t>
  </si>
  <si>
    <t>Comt</t>
  </si>
  <si>
    <t>Shank1</t>
  </si>
  <si>
    <t>Rab14</t>
  </si>
  <si>
    <t>Fbxl20</t>
  </si>
  <si>
    <t>Fmr1</t>
  </si>
  <si>
    <t>Rpl5</t>
  </si>
  <si>
    <t>Kcnn2</t>
  </si>
  <si>
    <t>Hnrnpul1</t>
  </si>
  <si>
    <t>Alcam</t>
  </si>
  <si>
    <t>Ly6h</t>
  </si>
  <si>
    <t>Ero1a</t>
  </si>
  <si>
    <t>Hapln1</t>
  </si>
  <si>
    <t>Tnk2</t>
  </si>
  <si>
    <t>Psma7</t>
  </si>
  <si>
    <t>Sod1</t>
  </si>
  <si>
    <t>Klc1</t>
  </si>
  <si>
    <t>Pvalb</t>
  </si>
  <si>
    <t>Tmub1</t>
  </si>
  <si>
    <t>Unc5c</t>
  </si>
  <si>
    <t>Picalm</t>
  </si>
  <si>
    <t>Pura</t>
  </si>
  <si>
    <t>Ccn3</t>
  </si>
  <si>
    <t>Pfn1</t>
  </si>
  <si>
    <t>Epha3</t>
  </si>
  <si>
    <t>Ube3a</t>
  </si>
  <si>
    <t>Stx1b</t>
  </si>
  <si>
    <t>Gnaz</t>
  </si>
  <si>
    <t>Dctn1</t>
  </si>
  <si>
    <t>Sms</t>
  </si>
  <si>
    <t>Rims4</t>
  </si>
  <si>
    <t>Cpne5</t>
  </si>
  <si>
    <t>Elavl2</t>
  </si>
  <si>
    <t>Maob</t>
  </si>
  <si>
    <t>Rpl32</t>
  </si>
  <si>
    <t>Fcho2</t>
  </si>
  <si>
    <t>Sgta</t>
  </si>
  <si>
    <t>Tmem230</t>
  </si>
  <si>
    <t>Grik5</t>
  </si>
  <si>
    <t>Sdcbp</t>
  </si>
  <si>
    <t>Ngf</t>
  </si>
  <si>
    <t>Hnrnpul2</t>
  </si>
  <si>
    <t>Boc</t>
  </si>
  <si>
    <t>Rps16</t>
  </si>
  <si>
    <t>Dgkb</t>
  </si>
  <si>
    <t>Kif1b</t>
  </si>
  <si>
    <t>Cltb</t>
  </si>
  <si>
    <t>Vdac2</t>
  </si>
  <si>
    <t>Gnao1</t>
  </si>
  <si>
    <t>Aak1</t>
  </si>
  <si>
    <t>Cadm3</t>
  </si>
  <si>
    <t>Nr1d1</t>
  </si>
  <si>
    <t>Rpl10</t>
  </si>
  <si>
    <t>Atp6v1b2</t>
  </si>
  <si>
    <t>Sypl1</t>
  </si>
  <si>
    <t>Relb</t>
  </si>
  <si>
    <t>Vhl</t>
  </si>
  <si>
    <t>Rabac1</t>
  </si>
  <si>
    <t>Atp1a3</t>
  </si>
  <si>
    <t>Ghrl</t>
  </si>
  <si>
    <t>Gdi2</t>
  </si>
  <si>
    <t>Eef2k</t>
  </si>
  <si>
    <t>Kcnj9</t>
  </si>
  <si>
    <t>Eif4ebp1</t>
  </si>
  <si>
    <t>Abi1</t>
  </si>
  <si>
    <t>Clip2</t>
  </si>
  <si>
    <t>Hspa8</t>
  </si>
  <si>
    <t>Pgrmc1</t>
  </si>
  <si>
    <t>Kif5a</t>
  </si>
  <si>
    <t>Shank2</t>
  </si>
  <si>
    <t>Dnm2</t>
  </si>
  <si>
    <t>Kcnj10</t>
  </si>
  <si>
    <t>Gabarapl1</t>
  </si>
  <si>
    <t>Rps3a</t>
  </si>
  <si>
    <t>Itsn1</t>
  </si>
  <si>
    <t>Rab8a</t>
  </si>
  <si>
    <t>Fyn</t>
  </si>
  <si>
    <t>Ckmt1</t>
  </si>
  <si>
    <t>Arpc2</t>
  </si>
  <si>
    <t>Cacna2d1</t>
  </si>
  <si>
    <t>Uchl1</t>
  </si>
  <si>
    <t>Rab1a</t>
  </si>
  <si>
    <t>Txn2</t>
  </si>
  <si>
    <t>Ccl27</t>
  </si>
  <si>
    <t>Gripap1</t>
  </si>
  <si>
    <t>Numbl</t>
  </si>
  <si>
    <t>Cacna1h</t>
  </si>
  <si>
    <t>Adgrl1</t>
  </si>
  <si>
    <t>Klhl24</t>
  </si>
  <si>
    <t>Sh3gl1</t>
  </si>
  <si>
    <t>Ncstn</t>
  </si>
  <si>
    <t>Golga2</t>
  </si>
  <si>
    <t>Rab21</t>
  </si>
  <si>
    <t>Rpl35</t>
  </si>
  <si>
    <t>Fabp5</t>
  </si>
  <si>
    <t>Tubb3</t>
  </si>
  <si>
    <t>Clptm1</t>
  </si>
  <si>
    <t>Grasp</t>
  </si>
  <si>
    <t>Elk1</t>
  </si>
  <si>
    <t>Vti1b</t>
  </si>
  <si>
    <t>Rpl36a</t>
  </si>
  <si>
    <t>Stx1a</t>
  </si>
  <si>
    <t>Rpl11</t>
  </si>
  <si>
    <t>Gnb1</t>
  </si>
  <si>
    <t>Pdlim4</t>
  </si>
  <si>
    <t>Cltc</t>
  </si>
  <si>
    <t>Brsk1</t>
  </si>
  <si>
    <t>Camk2n2</t>
  </si>
  <si>
    <t>Lamp1</t>
  </si>
  <si>
    <t>Ptk2b</t>
  </si>
  <si>
    <t>Acp2</t>
  </si>
  <si>
    <t>Atp6v0c</t>
  </si>
  <si>
    <t>Snx27</t>
  </si>
  <si>
    <t>Vamp4</t>
  </si>
  <si>
    <t>Cyth2</t>
  </si>
  <si>
    <t>Impa1</t>
  </si>
  <si>
    <t>Dhx36</t>
  </si>
  <si>
    <t>Rps23</t>
  </si>
  <si>
    <t>Atp6v1f</t>
  </si>
  <si>
    <t>Mapk8ip1</t>
  </si>
  <si>
    <t>Cav2</t>
  </si>
  <si>
    <t>Eif4e</t>
  </si>
  <si>
    <t>Rnf10</t>
  </si>
  <si>
    <t>Fbxo31</t>
  </si>
  <si>
    <t>Rps10</t>
  </si>
  <si>
    <t>glycine receptor, beta [Source:RGD Symbol;Acc:2706]</t>
  </si>
  <si>
    <t>poly (ADP-ribose) polymerase family, member 9 [Source:RGD Symbol;Acc:1307534]</t>
  </si>
  <si>
    <t>leucine rich repeat containing 4C [Source:RGD Symbol;Acc:1311013]</t>
  </si>
  <si>
    <t>complement C4B (Chido blood group) [Source:RGD Symbol;Acc:1591983]</t>
  </si>
  <si>
    <t>gamma-aminobutyric acid type A receptor alpha1 subunit [Source:RGD Symbol;Acc:61855]</t>
  </si>
  <si>
    <t>leucine-rich repeat LGI family, member 2 [Source:RGD Symbol;Acc:1310391]</t>
  </si>
  <si>
    <t>microtubule-associated protein 1B [Source:RGD Symbol;Acc:3043]</t>
  </si>
  <si>
    <t>galectin 9 [Source:RGD Symbol;Acc:3005]</t>
  </si>
  <si>
    <t>praja ring finger ubiquitin ligase 2 [Source:RGD Symbol;Acc:620273]</t>
  </si>
  <si>
    <t>oxidation resistance 1 [Source:RGD Symbol;Acc:621857]</t>
  </si>
  <si>
    <t>synaptosomal-associated protein 25 [Source:MGI Symbol;Acc:MGI:98331]</t>
  </si>
  <si>
    <t>immediate early response 3 [Source:RGD Symbol;Acc:1303321]</t>
  </si>
  <si>
    <t>gamma-aminobutyric acid type A receptor gamma 2 subunit [Source:RGD Symbol;Acc:61966]</t>
  </si>
  <si>
    <t>syntaxin binding protein 1 [Source:RGD Symbol;Acc:3785]</t>
  </si>
  <si>
    <t>immunity-related GTPase M [Source:RGD Symbol;Acc:1305163]</t>
  </si>
  <si>
    <t>apolipoprotein E [Source:RGD Symbol;Acc:2138]</t>
  </si>
  <si>
    <t>dynamin 1-like [Source:RGD Symbol;Acc:620416]</t>
  </si>
  <si>
    <t>schlafen 2 [Source:RGD Symbol;Acc:1308645]</t>
  </si>
  <si>
    <t>calcium voltage-gated channel auxiliary subunit gamma 3 [Source:RGD Symbol;Acc:628803]</t>
  </si>
  <si>
    <t>CREB regulated transcription coactivator 1 [Source:RGD Symbol;Acc:1589158]</t>
  </si>
  <si>
    <t>pleckstrin and Sec7 domain containing [Source:RGD Symbol;Acc:620297]</t>
  </si>
  <si>
    <t>solute carrier family 5 member 7 [Source:RGD Symbol;Acc:69270]</t>
  </si>
  <si>
    <t>sodium voltage-gated channel beta subunit 1 [Source:RGD Symbol;Acc:3631]</t>
  </si>
  <si>
    <t>solute carrier family 8 member A2 [Source:RGD Symbol;Acc:620194]</t>
  </si>
  <si>
    <t>amyloid beta precursor like protein 2 [Source:RGD Symbol;Acc:2128]</t>
  </si>
  <si>
    <t>CCAAT/enhancer binding protein beta [Source:RGD Symbol;Acc:2327]</t>
  </si>
  <si>
    <t>GIT ArfGAP 1 [Source:RGD Symbol;Acc:69331]</t>
  </si>
  <si>
    <t>gamma-aminobutyric acid type A receptor gamma 1 subunit [Source:RGD Symbol;Acc:621732]</t>
  </si>
  <si>
    <t>gamma-aminobutyric acid type A receptor beta 1 subunit [Source:RGD Symbol;Acc:2649]</t>
  </si>
  <si>
    <t>complement C1q B chain [Source:RGD Symbol;Acc:2229]</t>
  </si>
  <si>
    <t>ubiquitin-like modifier activating enzyme 7 [Source:RGD Symbol;Acc:1308323]</t>
  </si>
  <si>
    <t>nitric oxide synthase 1 [Source:RGD Symbol;Acc:3184]</t>
  </si>
  <si>
    <t>protein phosphatase 3, regulatory subunit B, alpha [Source:RGD Symbol;Acc:69230]</t>
  </si>
  <si>
    <t>ubiquitin specific peptidase 29 [Source:RGD Symbol;Acc:1306648]</t>
  </si>
  <si>
    <t>Spi-1 proto-oncogene [Source:RGD Symbol;Acc:1359607]</t>
  </si>
  <si>
    <t>forkhead box F1 [Source:RGD Symbol;Acc:1584229]</t>
  </si>
  <si>
    <t>ubiquitin specific peptidase 18 [Source:RGD Symbol;Acc:1359153]</t>
  </si>
  <si>
    <t>interferon-induced protein with tetratricopeptide repeats 3 [Source:RGD Symbol;Acc:1359681]</t>
  </si>
  <si>
    <t>LIM domain only 3 [Source:RGD Symbol;Acc:1561357]</t>
  </si>
  <si>
    <t>prolyl endopeptidase-like [Source:RGD Symbol;Acc:1310143]</t>
  </si>
  <si>
    <t>Mov10 RISC complex RNA helicase [Source:RGD Symbol;Acc:1598327]</t>
  </si>
  <si>
    <t>neural cell adhesion molecule 2 [Source:RGD Symbol;Acc:1303131]</t>
  </si>
  <si>
    <t>ubiquitin-conjugating enzyme E2L 6 [Source:RGD Symbol;Acc:1307960]</t>
  </si>
  <si>
    <t>ATPase sarcoplasmic/endoplasmic reticulum Ca2+ transporting 2 [Source:RGD Symbol;Acc:2174]</t>
  </si>
  <si>
    <t>sodium voltage-gated channel alpha subunit 2 [Source:RGD Symbol;Acc:3632]</t>
  </si>
  <si>
    <t>TNF receptor superfamily member 21 [Source:RGD Symbol;Acc:1307308]</t>
  </si>
  <si>
    <t>Tax1 binding protein 1 [Source:RGD Symbol;Acc:708579]</t>
  </si>
  <si>
    <t>calcium dependent secretion activator 2 [Source:RGD Symbol;Acc:1559440]</t>
  </si>
  <si>
    <t>interferon regulatory factor 7 [Source:RGD Symbol;Acc:1307828]</t>
  </si>
  <si>
    <t>vasodilator-stimulated phosphoprotein [Source:RGD Symbol;Acc:1311542]</t>
  </si>
  <si>
    <t>NMDA receptor synaptonuclear signaling and neuronal migration factor [Source:RGD Symbol;Acc:619819]</t>
  </si>
  <si>
    <t>protein tyrosine phosphatase, receptor type, J [Source:RGD Symbol;Acc:3454]</t>
  </si>
  <si>
    <t>sushi, von Willebrand factor type A, EGF and pentraxin domain containing 1 [Source:RGD Symbol;Acc:1588987]</t>
  </si>
  <si>
    <t>tripartite motif-containing 21 [Source:RGD Symbol;Acc:1305795]</t>
  </si>
  <si>
    <t>abl-interactor 2 [Source:RGD Symbol;Acc:628771]</t>
  </si>
  <si>
    <t>aldehyde dehydrogenase 5 family, member A1 [Source:RGD Symbol;Acc:621422]</t>
  </si>
  <si>
    <t>before (log2FoldChange)</t>
    <phoneticPr fontId="18" type="noConversion"/>
  </si>
  <si>
    <t>after (log2FoldChange)</t>
    <phoneticPr fontId="18" type="noConversion"/>
  </si>
  <si>
    <t>cadherin 5 [Source:RGD Symbol;Acc:1307370]</t>
  </si>
  <si>
    <t>protein kinase C, epsilon [Source:RGD Symbol;Acc:61925]</t>
  </si>
  <si>
    <t>retinol binding protein 4 [Source:RGD Symbol;Acc:3546]</t>
  </si>
  <si>
    <t>Rho GTPase activating protein 44 [Source:RGD Symbol;Acc:1305664]</t>
  </si>
  <si>
    <t>ankyrin repeat domain 27 [Source:RGD Symbol;Acc:1307106]</t>
  </si>
  <si>
    <t>HECT, C2 and WW domain containing E3 ubiquitin protein ligase 1 [Source:RGD Symbol;Acc:1561038]</t>
  </si>
  <si>
    <t>plexin B2 [Source:RGD Symbol;Acc:1305495]</t>
  </si>
  <si>
    <t>eukaryotic translation initiation factor 2B subunit beta [Source:RGD Symbol;Acc:620820]</t>
  </si>
  <si>
    <t>glutamate ionotropic receptor delta type subunit 2 [Source:RGD Symbol;Acc:68368]</t>
  </si>
  <si>
    <t>FAT atypical cadherin 3 [Source:RGD Symbol;Acc:620657]</t>
  </si>
  <si>
    <t>erbb2 interacting protein [Source:RGD Symbol;Acc:1562952]</t>
  </si>
  <si>
    <t>spermatogenesis associated 2 [Source:RGD Symbol;Acc:620754]</t>
  </si>
  <si>
    <t>CD74 molecule [Source:RGD Symbol;Acc:2313]</t>
  </si>
  <si>
    <t>transforming growth factor, beta 1 [Source:RGD Symbol;Acc:69051]</t>
  </si>
  <si>
    <t>immunoglobulin joining chain [Source:MGI Symbol;Acc:MGI:96493]</t>
  </si>
  <si>
    <t>formin 1 [Source:MGI Symbol;Acc:MGI:101815]</t>
  </si>
  <si>
    <t>neuroligin 1 [Source:RGD Symbol;Acc:621117]</t>
  </si>
  <si>
    <t>forkhead box P1 [Source:RGD Symbol;Acc:1308669]</t>
  </si>
  <si>
    <t>scribbled planar cell polarity protein [Source:RGD Symbol;Acc:1565055]</t>
  </si>
  <si>
    <t>midkine [Source:RGD Symbol;Acc:69073]</t>
  </si>
  <si>
    <t>OTU deubiquitinase, ubiquitin aldehyde binding 1 [Source:RGD Symbol;Acc:1311329]</t>
  </si>
  <si>
    <t>scinderin [Source:RGD Symbol;Acc:735034]</t>
  </si>
  <si>
    <t>apoptosis resistant E3 ubiquitin protein ligase 1 [Source:RGD Symbol;Acc:1307597]</t>
  </si>
  <si>
    <t>synaptotagmin 2 [Source:RGD Symbol;Acc:3804]</t>
  </si>
  <si>
    <t>peptidylprolyl isomerase A [Source:RGD Symbol;Acc:3372]</t>
  </si>
  <si>
    <t>inducible T-cell co-stimulator ligand [Source:RGD Symbol;Acc:1562791]</t>
  </si>
  <si>
    <t>integrin subunit alpha D [Source:RGD Symbol;Acc:71075]</t>
  </si>
  <si>
    <t>pleiotrophin [Source:RGD Symbol;Acc:3444]</t>
  </si>
  <si>
    <t>dysferlin [Source:RGD Symbol;Acc:1311023]</t>
  </si>
  <si>
    <t>limb development membrane protein 1-like [Source:RGD Symbol;Acc:1309631]</t>
  </si>
  <si>
    <t>phosphofurin acidic cluster sorting protein 1 [Source:RGD Symbol;Acc:620579]</t>
  </si>
  <si>
    <t>Ras association domain family member 2 [Source:RGD Symbol;Acc:1305551]</t>
  </si>
  <si>
    <t>Cd200 molecule [Source:RGD Symbol;Acc:3104]</t>
  </si>
  <si>
    <t>AABR07058422.1</t>
  </si>
  <si>
    <t>-</t>
  </si>
  <si>
    <t>abhydrolase domain containing 12 [Source:RGD Symbol;Acc:1562570]</t>
  </si>
  <si>
    <t>ABI family member 3 binding protein [Source:RGD Symbol;Acc:1562717]</t>
  </si>
  <si>
    <t>ABR activator of RhoGEF and GTPase [Source:RGD Symbol;Acc:1306279]</t>
  </si>
  <si>
    <t>alkaline ceramidase 3 [Source:RGD Symbol;Acc:1561254]</t>
  </si>
  <si>
    <t>acetylcholinesterase [Source:RGD Symbol;Acc:69313]</t>
  </si>
  <si>
    <t>acyl-CoA synthetase long-chain family member 4 [Source:RGD Symbol;Acc:69401]</t>
  </si>
  <si>
    <t>actin related protein 2 [Source:RGD Symbol;Acc:1310826]</t>
  </si>
  <si>
    <t>activin A receptor type 1B [Source:RGD Symbol;Acc:735207]</t>
  </si>
  <si>
    <t>ADAM metallopeptidase domain 17 [Source:RGD Symbol;Acc:620404]</t>
  </si>
  <si>
    <t>ADAM metallopeptidase domain 22 [Source:RGD Symbol;Acc:1585016]</t>
  </si>
  <si>
    <t>ADAM metallopeptidase domain 8 [Source:RGD Symbol;Acc:1566394]</t>
  </si>
  <si>
    <t>ADAM metallopeptidase with thrombospondin type 1 motif, 12 [Source:RGD Symbol;Acc:1307323]</t>
  </si>
  <si>
    <t>adenylate cyclase activating polypeptide 1 [Source:RGD Symbol;Acc:2037]</t>
  </si>
  <si>
    <t>adducin 2 [Source:RGD Symbol;Acc:2042]</t>
  </si>
  <si>
    <t>adhesion G protein-coupled receptor B3 [Source:RGD Symbol;Acc:1309703]</t>
  </si>
  <si>
    <t>adhesion G protein-coupled receptor F5 [Source:RGD Symbol;Acc:621679]</t>
  </si>
  <si>
    <t>adhesion G protein-coupled receptor L3 [Source:RGD Symbol;Acc:620836]</t>
  </si>
  <si>
    <t>adrenoceptor beta 1 [Source:RGD Symbol;Acc:2059]</t>
  </si>
  <si>
    <t>actin filament associated protein 1-like 2 [Source:RGD Symbol;Acc:1310668]</t>
  </si>
  <si>
    <t>angiotensinogen [Source:RGD Symbol;Acc:2069]</t>
  </si>
  <si>
    <t>allograft inflammatory factor 1 [Source:RGD Symbol;Acc:61924]</t>
  </si>
  <si>
    <t>aminoacyl tRNA synthetase complex-interacting multifunctional protein 1 [Source:RGD Symbol;Acc:620466]</t>
  </si>
  <si>
    <t>A-kinase anchoring protein 5 [Source:RGD Symbol;Acc:620829]</t>
  </si>
  <si>
    <t>A-kinase anchoring protein 8 [Source:RGD Symbol;Acc:620832]</t>
  </si>
  <si>
    <t>AT-hook transcription factor [Source:RGD Symbol;Acc:1308202]</t>
  </si>
  <si>
    <t>AKT serine/threonine kinase 1 [Source:RGD Symbol;Acc:2081]</t>
  </si>
  <si>
    <t>arachidonate 5-lipoxygenase [Source:RGD Symbol;Acc:2096]</t>
  </si>
  <si>
    <t>alpha-kinase 1 [Source:RGD Symbol;Acc:1304613]</t>
  </si>
  <si>
    <t>autophagy and beclin 1 regulator 1 [Source:RGD Symbol;Acc:621330]</t>
  </si>
  <si>
    <t>angiopoietin 1 [Source:RGD Symbol;Acc:628896]</t>
  </si>
  <si>
    <t>ankyrin 3 [Source:RGD Symbol;Acc:620157]</t>
  </si>
  <si>
    <t>ankyrin repeat domain 17 [Source:RGD Symbol;Acc:1562348]</t>
  </si>
  <si>
    <t>ankyrin repeat and sterile alpha motif domain containing 1B [Source:RGD Symbol;Acc:1565556]</t>
  </si>
  <si>
    <t>anoctamin 6 [Source:RGD Symbol;Acc:1304765]</t>
  </si>
  <si>
    <t>annexin A3 [Source:RGD Symbol;Acc:2119]</t>
  </si>
  <si>
    <t>adaptor related protein complex 3 subunit beta 1 [Source:RGD Symbol;Acc:1310256]</t>
  </si>
  <si>
    <t>adaptor related protein complex 3 subunit delta 1 [Source:RGD Symbol;Acc:1308659]</t>
  </si>
  <si>
    <t>amyloid beta precursor protein binding family B member 1 [Source:RGD Symbol;Acc:2122]</t>
  </si>
  <si>
    <t>amyloid beta precursor protein binding family B member 1 interacting protein [Source:RGD Symbol;Acc:1304795]</t>
  </si>
  <si>
    <t>adaptor protein, phosphotyrosine interacting with PH domain and leucine zipper 2 [Source:RGD Symbol;Acc:1563028]</t>
  </si>
  <si>
    <t>aquaporin 4 [Source:RGD Symbol;Acc:2143]</t>
  </si>
  <si>
    <t>ADP-ribosylation factor 1 [Source:RGD Symbol;Acc:621270]</t>
  </si>
  <si>
    <t>ADP-ribosylation factor 4 [Source:RGD Symbol;Acc:621275]</t>
  </si>
  <si>
    <t>ADP-ribosylation factor like GTPase 8B [Source:RGD Symbol;Acc:1562830]</t>
  </si>
  <si>
    <t>activating transcription factor 2 [Source:RGD Symbol;Acc:621862]</t>
  </si>
  <si>
    <t>ATPase Na+/K+ transporting subunit beta 1 [Source:RGD Symbol;Acc:2170]</t>
  </si>
  <si>
    <t>ATPase plasma membrane Ca2+ transporting 2 [Source:RGD Symbol;Acc:2176]</t>
  </si>
  <si>
    <t>attractin [Source:RGD Symbol;Acc:69063]</t>
  </si>
  <si>
    <t>Axl receptor tyrosine kinase [Source:RGD Symbol;Acc:620028]</t>
  </si>
  <si>
    <t>beta-2 microglobulin [Source:RGD Symbol;Acc:2189]</t>
  </si>
  <si>
    <t>beta-1,4-galactosyltransferase 1 [Source:RGD Symbol;Acc:620900]</t>
  </si>
  <si>
    <t>BAI1-associated protein 3 [Source:RGD Symbol;Acc:10059729]</t>
  </si>
  <si>
    <t>brevican [Source:RGD Symbol;Acc:2194]</t>
  </si>
  <si>
    <t>bone morphogenetic protein 6 [Source:RGD Symbol;Acc:2214]</t>
  </si>
  <si>
    <t>bone morphogenetic protein 7 [Source:RGD Symbol;Acc:620743]</t>
  </si>
  <si>
    <t>bone morphogenetic protein receptor type 1A [Source:RGD Symbol;Acc:70989]</t>
  </si>
  <si>
    <t>B-Raf proto-oncogene, serine/threonine kinase [Source:RGD Symbol;Acc:619908]</t>
  </si>
  <si>
    <t>bassoon (presynaptic cytomatrix protein) [Source:RGD Symbol;Acc:2223]</t>
  </si>
  <si>
    <t>bone marrow stromal cell antigen 2 [Source:RGD Symbol;Acc:727849]</t>
  </si>
  <si>
    <t>complement C1q A chain [Source:RGD Symbol;Acc:1306716]</t>
  </si>
  <si>
    <t>complement C1q C chain [Source:RGD Symbol;Acc:1306828]</t>
  </si>
  <si>
    <t>complement C1q like 1 [Source:RGD Symbol;Acc:1306039]</t>
  </si>
  <si>
    <t>complement C1q like 3 [Source:RGD Symbol;Acc:1591795]</t>
  </si>
  <si>
    <t>complement C1r [Source:RGD Symbol;Acc:1309091]</t>
  </si>
  <si>
    <t>complement C1s [Source:RGD Symbol;Acc:619983]</t>
  </si>
  <si>
    <t>complement C2 [Source:RGD Symbol;Acc:2231]</t>
  </si>
  <si>
    <t>complement C7 [Source:RGD Symbol;Acc:620318]</t>
  </si>
  <si>
    <t>calcium voltage-gated channel subunit alpha1 A [Source:RGD Symbol;Acc:2244]</t>
  </si>
  <si>
    <t>calcium voltage-gated channel auxiliary subunit beta 2 [Source:RGD Symbol;Acc:67385]</t>
  </si>
  <si>
    <t>calcium voltage-gated channel auxiliary subunit beta 3 [Source:RGD Symbol;Acc:2248]</t>
  </si>
  <si>
    <t>calcium voltage-gated channel auxiliary subunit beta 4 [Source:RGD Symbol;Acc:68385]</t>
  </si>
  <si>
    <t>calcium voltage-gated channel auxiliary subunit gamma 4 [Source:RGD Symbol;Acc:628804]</t>
  </si>
  <si>
    <t>calcium voltage-gated channel auxiliary subunit gamma 5 [Source:RGD Symbol;Acc:628805]</t>
  </si>
  <si>
    <t>calcium voltage-gated channel auxiliary subunit gamma 7 [Source:RGD Symbol;Acc:628807]</t>
  </si>
  <si>
    <t>cell adhesion molecule 1 [Source:RGD Symbol;Acc:1310999]</t>
  </si>
  <si>
    <t>calmodulin 2 [Source:RGD Symbol;Acc:2258]</t>
  </si>
  <si>
    <t>calmodulin 3 [Source:RGD Symbol;Acc:2259]</t>
  </si>
  <si>
    <t>calcium/calmodulin-dependent protein kinase II beta [Source:RGD Symbol;Acc:2262]</t>
  </si>
  <si>
    <t>calcium/calmodulin-dependent protein kinase IV [Source:RGD Symbol;Acc:2264]</t>
  </si>
  <si>
    <t>calmodulin regulated spectrin-associated protein family, member 2 [Source:RGD Symbol;Acc:1310950]</t>
  </si>
  <si>
    <t>cyclase associated actin cytoskeleton regulatory protein 1 [Source:RGD Symbol;Acc:620309]</t>
  </si>
  <si>
    <t>cyclase associated actin cytoskeleton regulatory protein 2 [Source:RGD Symbol;Acc:620310]</t>
  </si>
  <si>
    <t>capping actin protein, gelsolin like [Source:RGD Symbol;Acc:1311724]</t>
  </si>
  <si>
    <t>calpastatin [Source:RGD Symbol;Acc:2278]</t>
  </si>
  <si>
    <t>caveolin 1 [Source:RGD Symbol;Acc:2280]</t>
  </si>
  <si>
    <t>core-binding factor subunit beta [Source:RGD Symbol;Acc:620493]</t>
  </si>
  <si>
    <t>cerebellin 2 precursor [Source:RGD Symbol;Acc:1309715]</t>
  </si>
  <si>
    <t>cholecystokinin B receptor [Source:RGD Symbol;Acc:2290]</t>
  </si>
  <si>
    <t>C-C motif chemokine receptor 5 [Source:RGD Symbol;Acc:620596]</t>
  </si>
  <si>
    <t>CD14 molecule [Source:RGD Symbol;Acc:620588]</t>
  </si>
  <si>
    <t>CD24 molecule [Source:RGD Symbol;Acc:2298]</t>
  </si>
  <si>
    <t>Cd276 molecule [Source:RGD Symbol;Acc:727815]</t>
  </si>
  <si>
    <t>CD2-associated protein [Source:RGD Symbol;Acc:727803]</t>
  </si>
  <si>
    <t>CD320 molecule [Source:RGD Symbol;Acc:1305860]</t>
  </si>
  <si>
    <t>CD33 molecule [Source:RGD Symbol;Acc:1596020]</t>
  </si>
  <si>
    <t>CD34 molecule [Source:RGD Symbol;Acc:1306863]</t>
  </si>
  <si>
    <t>CD37 molecule [Source:RGD Symbol;Acc:62035]</t>
  </si>
  <si>
    <t>CD38 molecule [Source:RGD Symbol;Acc:2303]</t>
  </si>
  <si>
    <t>CD44 molecule (Indian blood group) [Source:RGD Symbol;Acc:2307]</t>
  </si>
  <si>
    <t>Cd47 molecule [Source:RGD Symbol;Acc:2308]</t>
  </si>
  <si>
    <t>CDC42 effector protein 4 [Source:RGD Symbol;Acc:1311567]</t>
  </si>
  <si>
    <t>cadherin 1 [Source:RGD Symbol;Acc:69279]</t>
  </si>
  <si>
    <t>cadherin 6 [Source:RGD Symbol;Acc:2322]</t>
  </si>
  <si>
    <t>cadherin 9 [Source:RGD Symbol;Acc:1308343]</t>
  </si>
  <si>
    <t>cyclin-dependent kinase-like 5 [Source:RGD Symbol;Acc:2324133]</t>
  </si>
  <si>
    <t>cyclin-dependent kinase inhibitor 1A [Source:RGD Symbol;Acc:69328]</t>
  </si>
  <si>
    <t>carcinoembryonic antigen related cell adhesion molecule 1 [Source:RGD Symbol;Acc:67396]</t>
  </si>
  <si>
    <t>cadherin, EGF LAG seven-pass G-type receptor 2 [Source:RGD Symbol;Acc:69237]</t>
  </si>
  <si>
    <t>centrosomal protein 63 [Source:RGD Symbol;Acc:1561183]</t>
  </si>
  <si>
    <t>complement factor H [Source:RGD Symbol;Acc:620428]</t>
  </si>
  <si>
    <t>cofilin 1 [Source:RGD Symbol;Acc:69285]</t>
  </si>
  <si>
    <t>complement factor properdin [Source:RGD Symbol;Acc:1594557]</t>
  </si>
  <si>
    <t>chromodomain helicase DNA binding protein 7 [Source:RGD Symbol;Acc:1311921]</t>
  </si>
  <si>
    <t>chromogranin A [Source:RGD Symbol;Acc:2338]</t>
  </si>
  <si>
    <t>chitinase 3 like 1 [Source:RGD Symbol;Acc:620874]</t>
  </si>
  <si>
    <t>cholinergic receptor nicotinic alpha 4 subunit [Source:RGD Symbol;Acc:2346]</t>
  </si>
  <si>
    <t>cholinergic receptor nicotinic alpha 5 subunit [Source:RGD Symbol;Acc:2347]</t>
  </si>
  <si>
    <t>cholinergic receptor nicotinic beta 2 subunit [Source:RGD Symbol;Acc:2350]</t>
  </si>
  <si>
    <t>conserved helix-loop-helix ubiquitous kinase [Source:RGD Symbol;Acc:1306661]</t>
  </si>
  <si>
    <t>cytoskeleton associated protein 5 [Source:RGD Symbol;Acc:1563596]</t>
  </si>
  <si>
    <t>chloride voltage-gated channel 3 [Source:RGD Symbol;Acc:621219]</t>
  </si>
  <si>
    <t>C-type lectin domain containing 10A [Source:RGD Symbol;Acc:621158]</t>
  </si>
  <si>
    <t>C-type lectin domain family 4, member A3 [Source:RGD Symbol;Acc:1359528]</t>
  </si>
  <si>
    <t>CAP-GLY domain containing linker protein 1 [Source:RGD Symbol;Acc:67404]</t>
  </si>
  <si>
    <t>calsyntenin 1 [Source:RGD Symbol;Acc:1306458]</t>
  </si>
  <si>
    <t>calsyntenin 2 [Source:RGD Symbol;Acc:621151]</t>
  </si>
  <si>
    <t>calsyntenin 3 [Source:RGD Symbol;Acc:621153]</t>
  </si>
  <si>
    <t>clusterin [Source:RGD Symbol;Acc:3907]</t>
  </si>
  <si>
    <t>CKLF-like MARVEL transmembrane domain containing 7 [Source:RGD Symbol;Acc:1591926]</t>
  </si>
  <si>
    <t>connector enhancer of kinase suppressor of Ras 2 [Source:RGD Symbol;Acc:708454]</t>
  </si>
  <si>
    <t>Cnksr family member 3 [Source:RGD Symbol;Acc:1307544]</t>
  </si>
  <si>
    <t>cannabinoid receptor 1 [Source:RGD Symbol;Acc:2369]</t>
  </si>
  <si>
    <t>contactin 2 [Source:RGD Symbol;Acc:3821]</t>
  </si>
  <si>
    <t>contactin 4 [Source:RGD Symbol;Acc:621361]</t>
  </si>
  <si>
    <t>cordon-bleu WH2 repeat protein [Source:RGD Symbol;Acc:1312002]</t>
  </si>
  <si>
    <t>cochlin [Source:RGD Symbol;Acc:1308536]</t>
  </si>
  <si>
    <t>collagen type III alpha 1 chain [Source:RGD Symbol;Acc:71029]</t>
  </si>
  <si>
    <t>collagen type IV alpha 1 chain [Source:RGD Symbol;Acc:1307148]</t>
  </si>
  <si>
    <t>collagen type IV alpha 5 chain [Source:RGD Symbol;Acc:1565499]</t>
  </si>
  <si>
    <t>collagen type VI alpha 1 chain [Source:RGD Symbol;Acc:1565398]</t>
  </si>
  <si>
    <t>collectin sub-family member 12 [Source:RGD Symbol;Acc:735039]</t>
  </si>
  <si>
    <t>COXII [Source:NCBI gene;Acc:26198]</t>
  </si>
  <si>
    <t>copine 6 [Source:RGD Symbol;Acc:1583895]</t>
  </si>
  <si>
    <t>corticotropin releasing hormone binding protein [Source:RGD Symbol;Acc:2403]</t>
  </si>
  <si>
    <t>colony stimulating factor 1 receptor [Source:RGD Symbol;Acc:2425]</t>
  </si>
  <si>
    <t>colony stimulating factor 2 receptor beta common subunit [Source:RGD Symbol;Acc:620189]</t>
  </si>
  <si>
    <t>C-terminal Src kinase [Source:RGD Symbol;Acc:1308800]</t>
  </si>
  <si>
    <t>C-terminal binding protein 2 [Source:RGD Symbol;Acc:68372]</t>
  </si>
  <si>
    <t>catenin alpha 1 [Source:RGD Symbol;Acc:1359485]</t>
  </si>
  <si>
    <t>Ctnna2</t>
  </si>
  <si>
    <t>catenin alpha 2 [Source:RGD Symbol;Acc:1305060]</t>
  </si>
  <si>
    <t>cathepsin C [Source:RGD Symbol;Acc:2445]</t>
  </si>
  <si>
    <t>cathepsin H [Source:RGD Symbol;Acc:2447]</t>
  </si>
  <si>
    <t>cathepsin S [Source:RGD Symbol;Acc:621513]</t>
  </si>
  <si>
    <t>cortactin [Source:RGD Symbol;Acc:619839]</t>
  </si>
  <si>
    <t>cullin 3 [Source:RGD Symbol;Acc:1308190]</t>
  </si>
  <si>
    <t>C-X3-C motif chemokine ligand 1 [Source:RGD Symbol;Acc:620458]</t>
  </si>
  <si>
    <t>C-X3-C motif chemokine receptor 1 [Source:RGD Symbol;Acc:620137]</t>
  </si>
  <si>
    <t>C-X-C motif chemokine ligand 12 [Source:RGD Symbol;Acc:3651]</t>
  </si>
  <si>
    <t>C-X-C motif chemokine ligand 14 [Source:RGD Symbol;Acc:1307406]</t>
  </si>
  <si>
    <t>C-X-C motif chemokine ligand 16 [Source:RGD Symbol;Acc:1562928]</t>
  </si>
  <si>
    <t>C-X-C motif chemokine receptor 4 [Source:RGD Symbol;Acc:620465]</t>
  </si>
  <si>
    <t>cytochrome b-245 alpha chain [Source:RGD Symbol;Acc:620573]</t>
  </si>
  <si>
    <t>cytochrome b-245 beta chain [Source:RGD Symbol;Acc:620574]</t>
  </si>
  <si>
    <t>cytoplasmic FMR1 interacting protein 1 [Source:RGD Symbol;Acc:1310332]</t>
  </si>
  <si>
    <t>cytoplasmic FMR1 interacting protein 2 [Source:RGD Symbol;Acc:1305048]</t>
  </si>
  <si>
    <t>cytochrome P450, family 26, subfamily b, polypeptide 1 [Source:RGD Symbol;Acc:631379]</t>
  </si>
  <si>
    <t>dishevelled-binding antagonist of beta-catenin 1 [Source:RGD Symbol;Acc:1564008]</t>
  </si>
  <si>
    <t>diacylglycerol lipase, alpha [Source:RGD Symbol;Acc:1359461]</t>
  </si>
  <si>
    <t>death-associated protein kinase 2 [Source:RGD Symbol;Acc:1304708]</t>
  </si>
  <si>
    <t>diazepam binding inhibitor, acyl-CoA binding protein [Source:RGD Symbol;Acc:2490]</t>
  </si>
  <si>
    <t>doublecortin domain containing 2 [Source:RGD Symbol;Acc:1310227]</t>
  </si>
  <si>
    <t>doublecortin-like kinase 1 [Source:RGD Symbol;Acc:68437]</t>
  </si>
  <si>
    <t>doublecortin [Source:RGD Symbol;Acc:620670]</t>
  </si>
  <si>
    <t>DEAD-box helicase 1 [Source:RGD Symbol;Acc:619903]</t>
  </si>
  <si>
    <t>DEXD/H-box helicase 58 [Source:RGD Symbol;Acc:1309460]</t>
  </si>
  <si>
    <t>diacylglycerol kinase, iota [Source:RGD Symbol;Acc:735049]</t>
  </si>
  <si>
    <t>deoxyhypusine synthase [Source:RGD Symbol;Acc:1303326]</t>
  </si>
  <si>
    <t>discs large MAGUK scaffold protein 3 [Source:RGD Symbol;Acc:68423]</t>
  </si>
  <si>
    <t>DLG associated protein 1 [Source:RGD Symbol;Acc:620223]</t>
  </si>
  <si>
    <t>DM1 protein kinase [Source:RGD Symbol;Acc:1309825]</t>
  </si>
  <si>
    <t>dematin actin binding protein [Source:RGD Symbol;Acc:1311419]</t>
  </si>
  <si>
    <t>deoxyribonuclease 2, lysosomal [Source:RGD Symbol;Acc:621457]</t>
  </si>
  <si>
    <t>dynamin 1 [Source:RGD Symbol;Acc:71096]</t>
  </si>
  <si>
    <t>dynamin 3 [Source:RGD Symbol;Acc:727949]</t>
  </si>
  <si>
    <t>dedicator of cytokinesis 11 [Source:RGD Symbol;Acc:1564707]</t>
  </si>
  <si>
    <t>dedicator of cytokinesis 7 [Source:RGD Symbol;Acc:1309790]</t>
  </si>
  <si>
    <t>dedicator of cytokinesis 8 [Source:RGD Symbol;Acc:1561588]</t>
  </si>
  <si>
    <t>dipeptidylpeptidase 4 [Source:RGD Symbol;Acc:2515]</t>
  </si>
  <si>
    <t>dystrophin related protein 2 [Source:RGD Symbol;Acc:621750]</t>
  </si>
  <si>
    <t>DS cell adhesion molecule [Source:RGD Symbol;Acc:619992]</t>
  </si>
  <si>
    <t>deltex E3 ubiquitin ligase 4 [Source:RGD Symbol;Acc:1311767]</t>
  </si>
  <si>
    <t>dual specificity phosphatase 1 [Source:RGD Symbol;Acc:620897]</t>
  </si>
  <si>
    <t>dual specificity tyrosine phosphorylation regulated kinase 3 [Source:RGD Symbol;Acc:1310924]</t>
  </si>
  <si>
    <t>endothelin 3 [Source:RGD Symbol;Acc:2534]</t>
  </si>
  <si>
    <t>endothelin receptor type A [Source:RGD Symbol;Acc:2535]</t>
  </si>
  <si>
    <t>endothelin receptor type B [Source:RGD Symbol;Acc:2536]</t>
  </si>
  <si>
    <t>ephrin A5 [Source:NCBI gene;Acc:116683]</t>
  </si>
  <si>
    <t>ephrin B1 [Source:RGD Symbol;Acc:2540]</t>
  </si>
  <si>
    <t>eukaryotic translation initiation factor 2-alpha kinase 2 [Source:RGD Symbol;Acc:3402]</t>
  </si>
  <si>
    <t>ELAV like RNA binding protein 4 [Source:RGD Symbol;Acc:1560027]</t>
  </si>
  <si>
    <t>elastin microfibril interfacer 1 [Source:RGD Symbol;Acc:1311209]</t>
  </si>
  <si>
    <t>ectonucleotide pyrophosphatase/phosphodiesterase 3 [Source:RGD Symbol;Acc:708511]</t>
  </si>
  <si>
    <t>ectonucleoside triphosphate diphosphohydrolase 7 [Source:RGD Symbol;Acc:1310638]</t>
  </si>
  <si>
    <t>eomesodermin [Source:MGI Symbol;Acc:MGI:1201683]</t>
  </si>
  <si>
    <t>endothelial PAS domain protein 1 [Source:RGD Symbol;Acc:68404]</t>
  </si>
  <si>
    <t>Eph receptor A4 [Source:RGD Symbol;Acc:1560587]</t>
  </si>
  <si>
    <t>EPH receptor A5 [Source:RGD Symbol;Acc:620831]</t>
  </si>
  <si>
    <t>Eph receptor B3 [Source:RGD Symbol;Acc:1305602]</t>
  </si>
  <si>
    <t>EPH receptor B4 [Source:RGD Symbol;Acc:1583193]</t>
  </si>
  <si>
    <t>Eph receptor B6 [Source:RGD Symbol;Acc:1306163]</t>
  </si>
  <si>
    <t>endoplasmic reticulum aminopeptidase 1 [Source:RGD Symbol;Acc:708542]</t>
  </si>
  <si>
    <t>ELKS/RAB6-interacting/CAST family member 2 [Source:RGD Symbol;Acc:708372]</t>
  </si>
  <si>
    <t>ETS proto-oncogene 1, transcription factor [Source:RGD Symbol;Acc:2583]</t>
  </si>
  <si>
    <t>ets variant 5 [Source:RGD Symbol;Acc:1309590]</t>
  </si>
  <si>
    <t>exocyst complex component 6 [Source:RGD Symbol;Acc:3653]</t>
  </si>
  <si>
    <t>exostosin glycosyltransferase 1 [Source:RGD Symbol;Acc:1587375]</t>
  </si>
  <si>
    <t>enhancer of zeste 2 polycomb repressive complex 2 subunit [Source:RGD Symbol;Acc:1595860]</t>
  </si>
  <si>
    <t>ezrin [Source:RGD Symbol;Acc:621161]</t>
  </si>
  <si>
    <t>F11 receptor [Source:RGD Symbol;Acc:621842]</t>
  </si>
  <si>
    <t>coagulation factor II (thrombin) receptor [Source:RGD Symbol;Acc:2586]</t>
  </si>
  <si>
    <t>family with sequence similarity 3, member A [Source:RGD Symbol;Acc:1562076]</t>
  </si>
  <si>
    <t>fibrillin 1 [Source:RGD Symbol;Acc:620908]</t>
  </si>
  <si>
    <t>F-box and leucine-rich repeat protein 2 [Source:RGD Symbol;Acc:1562243]</t>
  </si>
  <si>
    <t>F-box protein 45 [Source:MGI Symbol;Acc:MGI:2447775]</t>
  </si>
  <si>
    <t>f-box protein 9 [Source:RGD Symbol;Acc:1310374]</t>
  </si>
  <si>
    <t>F-box and WD repeat domain containing 7 [Source:RGD Symbol;Acc:2321145]</t>
  </si>
  <si>
    <t>Fc fragment of IgE receptor Ig [Source:RGD Symbol;Acc:2599]</t>
  </si>
  <si>
    <t>Fc fragment of IgG receptor and transporter [Source:RGD Symbol;Acc:61811]</t>
  </si>
  <si>
    <t>Fc receptor-like 2 [Source:RGD Symbol;Acc:1306885]</t>
  </si>
  <si>
    <t>FES proto-oncogene, tyrosine kinase [Source:RGD Symbol;Acc:1564385]</t>
  </si>
  <si>
    <t>Fez family zinc finger 2 [Source:RGD Symbol;Acc:1311068]</t>
  </si>
  <si>
    <t>fibroblast growth factor receptor 3 [Source:RGD Symbol;Acc:620714]</t>
  </si>
  <si>
    <t>fibrinogen-like 2 [Source:RGD Symbol;Acc:620170]</t>
  </si>
  <si>
    <t>filamin A interacting protein 1 [Source:RGD Symbol;Acc:628597]</t>
  </si>
  <si>
    <t>fukutin related protein [Source:RGD Symbol;Acc:1305852]</t>
  </si>
  <si>
    <t>filamin A [Source:RGD Symbol;Acc:1560614]</t>
  </si>
  <si>
    <t>filamin B [Source:RGD Symbol;Acc:1311915]</t>
  </si>
  <si>
    <t>flotillin 1 [Source:RGD Symbol;Acc:70991]</t>
  </si>
  <si>
    <t>fibronectin 1 [Source:RGD Symbol;Acc:2624]</t>
  </si>
  <si>
    <t>FERM and PDZ domain containing 4 [Source:RGD Symbol;Acc:1566031]</t>
  </si>
  <si>
    <t>ferric-chelate reductase 1-like [Source:RGD Symbol;Acc:1309978]</t>
  </si>
  <si>
    <t>fucosyltransferase 9 [Source:RGD Symbol;Acc:619955]</t>
  </si>
  <si>
    <t>FYN binding protein 1 [Source:RGD Symbol;Acc:1563421]</t>
  </si>
  <si>
    <t>gamma-aminobutyric acid type B receptor subunit 1 [Source:RGD Symbol;Acc:621537]</t>
  </si>
  <si>
    <t>gamma-aminobutyric acid type B receptor subunit 2 [Source:RGD Symbol;Acc:619864]</t>
  </si>
  <si>
    <t>gamma-aminobutyric acid type A receptor alpha3 subunit [Source:RGD Symbol;Acc:2648]</t>
  </si>
  <si>
    <t>gamma-aminobutyric acid type A receptor alpha4 subunit [Source:RGD Symbol;Acc:621670]</t>
  </si>
  <si>
    <t>gamma-aminobutyric acid type A receptor beta 2 subunit [Source:RGD Symbol;Acc:2650]</t>
  </si>
  <si>
    <t>gamma-aminobutyric acid type A receptor beta 3 subunit [Source:RGD Symbol;Acc:2651]</t>
  </si>
  <si>
    <t>glyceraldehyde-3-phosphate dehydrogenase [Source:RGD Symbol;Acc:2661]</t>
  </si>
  <si>
    <t>growth arrest specific 6 [Source:RGD Symbol;Acc:61913]</t>
  </si>
  <si>
    <t>GATA binding protein 2 [Source:RGD Symbol;Acc:2664]</t>
  </si>
  <si>
    <t>glucosylceramidase beta [Source:RGD Symbol;Acc:1589149]</t>
  </si>
  <si>
    <t>golgi brefeldin A resistant guanine nucleotide exchange factor 1 [Source:RGD Symbol;Acc:1307160]</t>
  </si>
  <si>
    <t>guanylate binding protein 2 [Source:RGD Symbol;Acc:621810]</t>
  </si>
  <si>
    <t>guanylate binding protein 5 [Source:RGD Symbol;Acc:1311040]</t>
  </si>
  <si>
    <t>guanylate binding protein family member 6 [Source:RGD Symbol;Acc:1561523]</t>
  </si>
  <si>
    <t>gap junction protein, alpha 1 [Source:RGD Symbol;Acc:2690]</t>
  </si>
  <si>
    <t>glutamate-ammonia ligase [Source:RGD Symbol;Acc:2710]</t>
  </si>
  <si>
    <t>glucose-6-phosphate isomerase [Source:RGD Symbol;Acc:2727]</t>
  </si>
  <si>
    <t>glycosylphosphatidylinositol specific phospholipase D1 [Source:RGD Symbol;Acc:631371]</t>
  </si>
  <si>
    <t>glycoprotein m6a [Source:RGD Symbol;Acc:631368]</t>
  </si>
  <si>
    <t>glycoprotein nmb [Source:RGD Symbol;Acc:71008]</t>
  </si>
  <si>
    <t>G protein-coupled receptor 4 [Source:RGD Symbol;Acc:1311604]</t>
  </si>
  <si>
    <t>G-protein signaling modulator 3 [Source:RGD Symbol;Acc:1303014]</t>
  </si>
  <si>
    <t>glutathione peroxidase 1 [Source:RGD Symbol;Acc:2729]</t>
  </si>
  <si>
    <t>growth factor receptor bound protein 2 [Source:RGD Symbol;Acc:619758]</t>
  </si>
  <si>
    <t>glutamate ionotropic receptor AMPA type subunit 2 [Source:RGD Symbol;Acc:61862]</t>
  </si>
  <si>
    <t>glutamate ionotropic receptor kainate type subunit 3 [Source:RGD Symbol;Acc:71027]</t>
  </si>
  <si>
    <t>glutamate ionotropic receptor NMDA type subunit 1 [Source:RGD Symbol;Acc:2736]</t>
  </si>
  <si>
    <t>glutamate ionotropic receptor NMDA type subunit 2A [Source:RGD Symbol;Acc:2737]</t>
  </si>
  <si>
    <t>glutamate ionotropic receptor NMDA type subunit 2B [Source:RGD Symbol;Acc:2738]</t>
  </si>
  <si>
    <t>glutamate ionotropic receptor NMDA type subunit 2C [Source:RGD Symbol;Acc:2739]</t>
  </si>
  <si>
    <t>glutamate metabotropic receptor 3 [Source:RGD Symbol;Acc:2744]</t>
  </si>
  <si>
    <t>glutamate metabotropic receptor 4 [Source:RGD Symbol;Acc:2745]</t>
  </si>
  <si>
    <t>glutamate metabotropic receptor 5 [Source:RGD Symbol;Acc:2746]</t>
  </si>
  <si>
    <t>glutamate metabotropic receptor 7 [Source:RGD Symbol;Acc:619857]</t>
  </si>
  <si>
    <t>glutamate metabotropic receptor 8 [Source:RGD Symbol;Acc:619858]</t>
  </si>
  <si>
    <t>gastrin releasing peptide [Source:RGD Symbol;Acc:621740]</t>
  </si>
  <si>
    <t>gasdermin D [Source:RGD Symbol;Acc:1307261]</t>
  </si>
  <si>
    <t>glycogen synthase kinase 3 beta [Source:RGD Symbol;Acc:70982]</t>
  </si>
  <si>
    <t>huntingtin-associated protein 1 [Source:RGD Symbol;Acc:68327]</t>
  </si>
  <si>
    <t>hyaluronan and proteoglycan link protein 4 [Source:RGD Symbol;Acc:1308408]</t>
  </si>
  <si>
    <t>HCK proto-oncogene, Src family tyrosine kinase [Source:RGD Symbol;Acc:2785]</t>
  </si>
  <si>
    <t>histone deacetylase 7 [Source:RGD Symbol;Acc:619982]</t>
  </si>
  <si>
    <t>HECT, C2 and WW domain containing E3 ubiquitin protein ligase 2 [Source:RGD Symbol;Acc:1593244]</t>
  </si>
  <si>
    <t>histone cluster 1 H4 family member B [Source:RGD Symbol;Acc:620814]</t>
  </si>
  <si>
    <t>hexokinase 1 [Source:RGD Symbol;Acc:2796]</t>
  </si>
  <si>
    <t>high mobility group nucleosomal binding domain 2 [Source:RGD Symbol;Acc:620649]</t>
  </si>
  <si>
    <t>heat shock protein family A member 4 [Source:RGD Symbol;Acc:628878]</t>
  </si>
  <si>
    <t>heat shock protein family A member 9 [Source:RGD Symbol;Acc:1311806]</t>
  </si>
  <si>
    <t>heat shock protein family B (small) member 1 [Source:RGD Symbol;Acc:61306]</t>
  </si>
  <si>
    <t>5-hydroxytryptamine receptor 1A [Source:RGD Symbol;Acc:2845]</t>
  </si>
  <si>
    <t>5-hydroxytryptamine receptor 1B [Source:RGD Symbol;Acc:2846]</t>
  </si>
  <si>
    <t>5-hydroxytryptamine receptor 2A [Source:RGD Symbol;Acc:61800]</t>
  </si>
  <si>
    <t>hyaluronidase 1 [Source:RGD Symbol;Acc:1303060]</t>
  </si>
  <si>
    <t>inhibitor of DNA binding 1, HLH protein [Source:RGD Symbol;Acc:2858]</t>
  </si>
  <si>
    <t>IFI30, lysosomal thiol reductase [Source:RGD Symbol;Acc:1310758]</t>
  </si>
  <si>
    <t>interferon-induced protein 44 [Source:RGD Symbol;Acc:1310523]</t>
  </si>
  <si>
    <t>interferon-induced protein 44-like [Source:RGD Symbol;Acc:1595861]</t>
  </si>
  <si>
    <t>interferon induced transmembrane protein 1 [Source:RGD Symbol;Acc:1307601]</t>
  </si>
  <si>
    <t>interferon induced transmembrane protein 2 [Source:RGD Symbol;Acc:69332]</t>
  </si>
  <si>
    <t>interferon induced transmembrane protein 3 [Source:RGD Symbol;Acc:1595844]</t>
  </si>
  <si>
    <t>interferon gamma receptor 1 [Source:RGD Symbol;Acc:620570]</t>
  </si>
  <si>
    <t>insulin-like growth factor 1 [Source:RGD Symbol;Acc:2868]</t>
  </si>
  <si>
    <t>insulin-like growth factor 2 [Source:RGD Symbol;Acc:2870]</t>
  </si>
  <si>
    <t>insulin-like growth factor binding protein 2 [Source:RGD Symbol;Acc:2873]</t>
  </si>
  <si>
    <t>immunoglobulin superfamily, member 11 [Source:RGD Symbol;Acc:1308758]</t>
  </si>
  <si>
    <t>immunoglobulin superfamily, member 9 [Source:RGD Symbol;Acc:1304566]</t>
  </si>
  <si>
    <t>interleukin 11 receptor subunit alpha 1 [Source:RGD Symbol;Acc:621332]</t>
  </si>
  <si>
    <t>interleukin 18 binding protein [Source:RGD Symbol;Acc:620042]</t>
  </si>
  <si>
    <t>interleukin 1 receptor type 1 [Source:RGD Symbol;Acc:2892]</t>
  </si>
  <si>
    <t>interleukin 33 [Source:RGD Symbol;Acc:1311155]</t>
  </si>
  <si>
    <t>interleukin 4 receptor [Source:RGD Symbol;Acc:2899]</t>
  </si>
  <si>
    <t>interleukin 6 receptor [Source:RGD Symbol;Acc:2902]</t>
  </si>
  <si>
    <t>integrin-linked kinase [Source:RGD Symbol;Acc:620063]</t>
  </si>
  <si>
    <t>inosine monophosphate dehydrogenase 1 [Source:RGD Symbol;Acc:1311108]</t>
  </si>
  <si>
    <t>internexin neuronal intermediate filament protein, alpha [Source:RGD Symbol;Acc:2911]</t>
  </si>
  <si>
    <t>inhibin subunit beta A [Source:RGD Symbol;Acc:62074]</t>
  </si>
  <si>
    <t>inhibitory synaptic factor 1 [Source:RGD Symbol;Acc:1562618]</t>
  </si>
  <si>
    <t>importin 5 [Source:RGD Symbol;Acc:1308715]</t>
  </si>
  <si>
    <t>importin 7 [Source:RGD Symbol;Acc:1310849]</t>
  </si>
  <si>
    <t>IQ motif containing GTPase activating protein 1 [Source:RGD Symbol;Acc:1311884]</t>
  </si>
  <si>
    <t>IQ motif and Sec7 domain 1 [Source:RGD Symbol;Acc:1596313]</t>
  </si>
  <si>
    <t>IQ motif and Sec7 domain 3 [Source:RGD Symbol;Acc:1593191]</t>
  </si>
  <si>
    <t>interleukin-1 receptor-associated kinase 1 [Source:RGD Symbol;Acc:1563841]</t>
  </si>
  <si>
    <t>interferon regulatory factor 1 [Source:RGD Symbol;Acc:2920]</t>
  </si>
  <si>
    <t>interferon regulatory factor 2 [Source:RGD Symbol;Acc:1304922]</t>
  </si>
  <si>
    <t>interferon regulatory factor 3 [Source:RGD Symbol;Acc:1549774]</t>
  </si>
  <si>
    <t>interferon regulatory factor 9 [Source:RGD Symbol;Acc:1308766]</t>
  </si>
  <si>
    <t>ISG15 ubiquitin-like modifier [Source:RGD Symbol;Acc:1310312]</t>
  </si>
  <si>
    <t>integrin subunit alpha 2b [Source:RGD Symbol;Acc:1596428]</t>
  </si>
  <si>
    <t>integrin subunit alpha 3 [Source:RGD Symbol;Acc:1310333]</t>
  </si>
  <si>
    <t>integrin subunit alpha 6 [Source:RGD Symbol;Acc:621633]</t>
  </si>
  <si>
    <t>integrin subunit alpha 7 [Source:RGD Symbol;Acc:71022]</t>
  </si>
  <si>
    <t>integrin subunit beta 1 [Source:RGD Symbol;Acc:2927]</t>
  </si>
  <si>
    <t>integrin subunit beta 2 [Source:RGD Symbol;Acc:1305581]</t>
  </si>
  <si>
    <t>inositol 1,4,5-trisphosphate receptor, type 1 [Source:RGD Symbol;Acc:2933]</t>
  </si>
  <si>
    <t>jagged 1 [Source:RGD Symbol;Acc:2937]</t>
  </si>
  <si>
    <t>Janus kinase 1 [Source:RGD Symbol;Acc:69056]</t>
  </si>
  <si>
    <t>junctional adhesion molecule 2 [Source:RGD Symbol;Acc:1561692]</t>
  </si>
  <si>
    <t>kalirin, RhoGEF kinase [Source:RGD Symbol;Acc:621865]</t>
  </si>
  <si>
    <t>lysine demethylase 6B [Source:RGD Symbol;Acc:1307629]</t>
  </si>
  <si>
    <t>kinesin family member 3B [Source:RGD Symbol;Acc:1306815]</t>
  </si>
  <si>
    <t>Kruppel like factor 7 [Source:RGD Symbol;Acc:1306029]</t>
  </si>
  <si>
    <t>lysine methyltransferase 5C [Source:RGD Symbol;Acc:1305226]</t>
  </si>
  <si>
    <t>kinase non-catalytic C-lobe domain containing 1 [Source:RGD Symbol;Acc:1565261]</t>
  </si>
  <si>
    <t>KRAS proto-oncogene, GTPase [Source:RGD Symbol;Acc:2981]</t>
  </si>
  <si>
    <t>L1 cell adhesion molecule [Source:RGD Symbol;Acc:619777]</t>
  </si>
  <si>
    <t>laminin subunit alpha 5 [Source:RGD Symbol;Acc:621023]</t>
  </si>
  <si>
    <t>laminin subunit beta 2 [Source:RGD Symbol;Acc:2988]</t>
  </si>
  <si>
    <t>lysosomal protein transmembrane 5 [Source:RGD Symbol;Acc:621838]</t>
  </si>
  <si>
    <t>LARGE xylosyl- and glucuronyltransferase 1 [Source:RGD Symbol;Acc:1308895]</t>
  </si>
  <si>
    <t>lymphocyte cytosolic protein 1 [Source:RGD Symbol;Acc:1308288]</t>
  </si>
  <si>
    <t>lymphocyte cytosolic protein 2 [Source:RGD Symbol;Acc:619743]</t>
  </si>
  <si>
    <t>lymphoid enhancer binding factor 1 [Source:RGD Symbol;Acc:620241]</t>
  </si>
  <si>
    <t>leptin receptor [Source:RGD Symbol;Acc:3001]</t>
  </si>
  <si>
    <t>LFNG O-fucosylpeptide 3-beta-N-acetylglucosaminyltransferase [Source:RGD Symbol;Acc:620587]</t>
  </si>
  <si>
    <t>galectin 1 [Source:RGD Symbol;Acc:69355]</t>
  </si>
  <si>
    <t>leucine-rich, glioma inactivated 1 [Source:RGD Symbol;Acc:628742]</t>
  </si>
  <si>
    <t>LHFPL tetraspan subfamily member 4 [Source:RGD Symbol;Acc:727967]</t>
  </si>
  <si>
    <t>Lck interacting transmembrane adaptor 1 [Source:RGD Symbol;Acc:1562795]</t>
  </si>
  <si>
    <t>LIM domain only 2 [Source:RGD Symbol;Acc:1307101]</t>
  </si>
  <si>
    <t>LIM domain only 4 [Source:RGD Symbol;Acc:1305670]</t>
  </si>
  <si>
    <t>lysyl oxidase [Source:RGD Symbol;Acc:3015]</t>
  </si>
  <si>
    <t>lysophosphatidylcholine acyltransferase 3 [Source:RGD Symbol;Acc:1310223]</t>
  </si>
  <si>
    <t>leucine rich repeat and fibronectin type III domain containing 1 [Source:RGD Symbol;Acc:1304707]</t>
  </si>
  <si>
    <t>leucine rich repeat and fibronectin type III domain containing 5 [Source:RGD Symbol;Acc:1309357]</t>
  </si>
  <si>
    <t>LDL receptor related protein 4 [Source:RGD Symbol;Acc:619731]</t>
  </si>
  <si>
    <t>LDL receptor related protein 5 [Source:RGD Symbol;Acc:1309329]</t>
  </si>
  <si>
    <t>leucine rich repeat containing 32 [Source:RGD Symbol;Acc:1309087]</t>
  </si>
  <si>
    <t>leucine rich repeat containing 4 [Source:RGD Symbol;Acc:1560026]</t>
  </si>
  <si>
    <t>leucine rich repeat containing 4B [Source:RGD Symbol;Acc:1307121]</t>
  </si>
  <si>
    <t>leucine rich repeat containing 7 [Source:RGD Symbol;Acc:708527]</t>
  </si>
  <si>
    <t>leucine rich repeat containing 8 VRAC subunit A [Source:RGD Symbol;Acc:1311690]</t>
  </si>
  <si>
    <t>leucine-rich repeat kinase 1 [Source:RGD Symbol;Acc:1308000]</t>
  </si>
  <si>
    <t>leucine rich repeat transmembrane neuronal 1 [Source:RGD Symbol;Acc:1585921]</t>
  </si>
  <si>
    <t>leucine rich repeat transmembrane neuronal 2 [Source:RGD Symbol;Acc:1593785]</t>
  </si>
  <si>
    <t>lymphotoxin beta receptor [Source:RGD Symbol;Acc:1309448]</t>
  </si>
  <si>
    <t>lymphocyte antigen 86 [Source:RGD Symbol;Acc:1309936]</t>
  </si>
  <si>
    <t>LYL1, basic helix-loop-helix family member [Source:RGD Symbol;Acc:1359244]</t>
  </si>
  <si>
    <t>LYN proto-oncogene, Src family tyrosine kinase [Source:RGD Symbol;Acc:621017]</t>
  </si>
  <si>
    <t>leucine zipper tumor suppressor 1 [Source:RGD Symbol;Acc:708565]</t>
  </si>
  <si>
    <t>membrane associated guanylate kinase, WW and PDZ domain containing 2 [Source:RGD Symbol;Acc:621855]</t>
  </si>
  <si>
    <t>mitogen activated protein kinase kinase 1 [Source:RGD Symbol;Acc:70495]</t>
  </si>
  <si>
    <t>microtubule-associated protein 6 [Source:RGD Symbol;Acc:61804]</t>
  </si>
  <si>
    <t>mitogen activated protein kinase 1 [Source:RGD Symbol;Acc:70500]</t>
  </si>
  <si>
    <t>mitogen activated protein kinase 10 [Source:RGD Symbol;Acc:3663]</t>
  </si>
  <si>
    <t>mitogen activated protein kinase 3 [Source:RGD Symbol;Acc:3046]</t>
  </si>
  <si>
    <t>mitogen-activated protein kinase 8 [Source:RGD Symbol;Acc:621506]</t>
  </si>
  <si>
    <t>mitogen-activated protein kinase 8 interacting protein 2 [Source:RGD Symbol;Acc:1309727]</t>
  </si>
  <si>
    <t>mitogen-activated protein kinase 9 [Source:RGD Symbol;Acc:628847]</t>
  </si>
  <si>
    <t>mitogen-activated protein kinase-activated protein kinase 2 [Source:RGD Symbol;Acc:631362]</t>
  </si>
  <si>
    <t>microtubule-associated protein tau [Source:RGD Symbol;Acc:69329]</t>
  </si>
  <si>
    <t>myristoylated alanine rich protein kinase C substrate [Source:RGD Symbol;Acc:3028]</t>
  </si>
  <si>
    <t>minichromosome maintenance complex component 3 associated protein [Source:RGD Symbol;Acc:1306834]</t>
  </si>
  <si>
    <t>microcephalin 1 [Source:RGD Symbol;Acc:1560642]</t>
  </si>
  <si>
    <t>mediator complex subunit 1 [Source:RGD Symbol;Acc:1559552]</t>
  </si>
  <si>
    <t>myocyte enhancer factor 2C [Source:RGD Symbol;Acc:1563119]</t>
  </si>
  <si>
    <t>Meis homeobox 1 [Source:RGD Symbol;Acc:1585482]</t>
  </si>
  <si>
    <t>Meis homeobox 2 [Source:RGD Symbol;Acc:1305198]</t>
  </si>
  <si>
    <t>MER proto-oncogene, tyrosine kinase [Source:RGD Symbol;Acc:69283]</t>
  </si>
  <si>
    <t>major facilitator superfamily domain containing 6 [Source:RGD Symbol;Acc:1562317]</t>
  </si>
  <si>
    <t>matrix metallopeptidase 14 [Source:RGD Symbol;Acc:620198]</t>
  </si>
  <si>
    <t>mannose receptor, C type 1 [Source:RGD Symbol;Acc:1309353]</t>
  </si>
  <si>
    <t>moesin [Source:RGD Symbol;Acc:621260]</t>
  </si>
  <si>
    <t>metallothionein 3 [Source:RGD Symbol;Acc:621252]</t>
  </si>
  <si>
    <t>mechanistic target of rapamycin kinase [Source:RGD Symbol;Acc:68371]</t>
  </si>
  <si>
    <t>myotrophin [Source:RGD Symbol;Acc:619806]</t>
  </si>
  <si>
    <t>microtubule associated scaffold protein 1 [Source:RGD Symbol;Acc:631381]</t>
  </si>
  <si>
    <t>myxovirus (influenza virus) resistance 1 [Source:RGD Symbol;Acc:3127]</t>
  </si>
  <si>
    <t>MX dynamin like GTPase 2 [Source:RGD Symbol;Acc:628821]</t>
  </si>
  <si>
    <t>myosin heavy chain 10 [Source:RGD Symbol;Acc:71000]</t>
  </si>
  <si>
    <t>myosin XVIIIa [Source:RGD Symbol;Acc:1562698]</t>
  </si>
  <si>
    <t>myosin IF [Source:RGD Symbol;Acc:1309750]</t>
  </si>
  <si>
    <t>myosin VA [Source:RGD Symbol;Acc:3143]</t>
  </si>
  <si>
    <t>myosin Vb [Source:RGD Symbol;Acc:621347]</t>
  </si>
  <si>
    <t>myosin VI [Source:RGD Symbol;Acc:1560646]</t>
  </si>
  <si>
    <t>myosin IXA [Source:RGD Symbol;Acc:621395]</t>
  </si>
  <si>
    <t>myosin IXb [Source:RGD Symbol;Acc:3146]</t>
  </si>
  <si>
    <t>sodium leak channel, non-selective [Source:RGD Symbol;Acc:628710]</t>
  </si>
  <si>
    <t>NCK associated protein 1 like [Source:RGD Symbol;Acc:1312032]</t>
  </si>
  <si>
    <t>nuclear receptor co-repressor 1 [Source:RGD Symbol;Acc:3612]</t>
  </si>
  <si>
    <t>Nedd4 family interacting protein 1 [Source:RGD Symbol;Acc:1310053]</t>
  </si>
  <si>
    <t>N-myc downstream regulated 1 [Source:RGD Symbol;Acc:1307303]</t>
  </si>
  <si>
    <t>neural precursor cell expressed, developmentally down-regulated 4-like, E3 ubiquitin protein ligase [Source:RGD Symbol;Acc:735047]</t>
  </si>
  <si>
    <t>neurofilament heavy [Source:RGD Symbol;Acc:3159]</t>
  </si>
  <si>
    <t>neurofilament light [Source:RGD Symbol;Acc:621458]</t>
  </si>
  <si>
    <t>NIMA-related kinase 7 [Source:RGD Symbol;Acc:1311160]</t>
  </si>
  <si>
    <t>neuroepithelial cell transforming 1 [Source:RGD Symbol;Acc:1305034]</t>
  </si>
  <si>
    <t>neuropilin and tolloid like 1 [Source:RGD Symbol;Acc:1566269]</t>
  </si>
  <si>
    <t>neurofibromin 1 [Source:RGD Symbol;Acc:3168]</t>
  </si>
  <si>
    <t>nuclear factor 1 X [Source:RGD Symbol;Acc:69080]</t>
  </si>
  <si>
    <t>neurofascin [Source:RGD Symbol;Acc:620911]</t>
  </si>
  <si>
    <t>nuclear factor of activated T-cells 1 [Source:RGD Symbol;Acc:2319357]</t>
  </si>
  <si>
    <t>nuclear factor, erythroid 2-like 1 [Source:RGD Symbol;Acc:1311972]</t>
  </si>
  <si>
    <t>nuclear factor, erythroid 2-like 2 [Source:RGD Symbol;Acc:620360]</t>
  </si>
  <si>
    <t>NFKB inhibitor alpha [Source:RGD Symbol;Acc:3171]</t>
  </si>
  <si>
    <t>NFKB inhibitor zeta [Source:RGD Symbol;Acc:1310834]</t>
  </si>
  <si>
    <t>neuroligin 2 [Source:RGD Symbol;Acc:621118]</t>
  </si>
  <si>
    <t>neuroligin 3 [Source:RGD Symbol;Acc:621119]</t>
  </si>
  <si>
    <t>neuromedin B [Source:RGD Symbol;Acc:1562710]</t>
  </si>
  <si>
    <t>nucleotide-binding oligomerization domain containing 1 [Source:RGD Symbol;Acc:1562269]</t>
  </si>
  <si>
    <t>NOP53 ribosome biogenesis factor [Source:RGD Symbol;Acc:1303085]</t>
  </si>
  <si>
    <t>notch 2 [Source:RGD Symbol;Acc:3188]</t>
  </si>
  <si>
    <t>neuronal PAS domain protein 4 [Source:RGD Symbol;Acc:628866]</t>
  </si>
  <si>
    <t>neuropeptide FF-amide peptide precursor [Source:RGD Symbol;Acc:62033]</t>
  </si>
  <si>
    <t>neuroplastin [Source:RGD Symbol;Acc:620296]</t>
  </si>
  <si>
    <t>neuronal pentraxin 1 [Source:RGD Symbol;Acc:628894]</t>
  </si>
  <si>
    <t>neuronal pentraxin receptor [Source:RGD Symbol;Acc:628898]</t>
  </si>
  <si>
    <t>nuclear receptor subfamily 1, group H, member 3 [Source:RGD Symbol;Acc:61909]</t>
  </si>
  <si>
    <t>nuclear receptor subfamily 4, group A, member 1 [Source:RGD Symbol;Acc:620029]</t>
  </si>
  <si>
    <t>neurexin 1 [Source:RGD Symbol;Acc:628659]</t>
  </si>
  <si>
    <t>neurexin 2 [Source:RGD Symbol;Acc:620211]</t>
  </si>
  <si>
    <t>neurexin 3 [Source:RGD Symbol;Acc:620212]</t>
  </si>
  <si>
    <t>nuclear receptor binding SET domain protein 2 [Source:RGD Symbol;Acc:1307955]</t>
  </si>
  <si>
    <t>neurotrophic receptor tyrosine kinase 3 [Source:RGD Symbol;Acc:3214]</t>
  </si>
  <si>
    <t>negative regulator of ubiquitin-like proteins 1 [Source:RGD Symbol;Acc:1359489]</t>
  </si>
  <si>
    <t>obscurin-like 1 [Source:RGD Symbol;Acc:1306073]</t>
  </si>
  <si>
    <t>OPA1, mitochondrial dynamin like GTPase [Source:RGD Symbol;Acc:708423]</t>
  </si>
  <si>
    <t>ORAI calcium release-activated calcium modulator 1 [Source:RGD Symbol;Acc:1311873]</t>
  </si>
  <si>
    <t>purinergic receptor P2Y12 [Source:RGD Symbol;Acc:621681]</t>
  </si>
  <si>
    <t>prolyl 4-hydroxylase, transmembrane [Source:RGD Symbol;Acc:1311848]</t>
  </si>
  <si>
    <t>platelet-activating factor acetylhydrolase 1b, regulatory subunit 1 [Source:RGD Symbol;Acc:620331]</t>
  </si>
  <si>
    <t>p21 (RAC1) activated kinase 1 [Source:RGD Symbol;Acc:3250]</t>
  </si>
  <si>
    <t>p21 (RAC1) activated kinase 3 [Source:RGD Symbol;Acc:3251]</t>
  </si>
  <si>
    <t>paralemmin [Source:RGD Symbol;Acc:620341]</t>
  </si>
  <si>
    <t>poly (ADP-ribose) polymerase family, member 14 [Source:RGD Symbol;Acc:1310490]</t>
  </si>
  <si>
    <t>poly (ADP-ribose) polymerase family, member 6 [Source:RGD Symbol;Acc:1310937]</t>
  </si>
  <si>
    <t>PBX homeobox interacting protein 1 [Source:RGD Symbol;Acc:1305180]</t>
  </si>
  <si>
    <t>protocadherin 17 [Source:RGD Symbol;Acc:1304753]</t>
  </si>
  <si>
    <t>piccolo (presynaptic cytomatrix protein) [Source:RGD Symbol;Acc:69406]</t>
  </si>
  <si>
    <t>phosphodiesterase 4B [Source:RGD Symbol;Acc:3280]</t>
  </si>
  <si>
    <t>phosphodiesterase 4D [Source:RGD Symbol;Acc:3281]</t>
  </si>
  <si>
    <t>pyruvate dehydrogenase kinase 1 [Source:RGD Symbol;Acc:69427]</t>
  </si>
  <si>
    <t>3-phosphoinositide dependent protein kinase-1 [Source:RGD Symbol;Acc:620307]</t>
  </si>
  <si>
    <t>podoplanin [Source:RGD Symbol;Acc:61819]</t>
  </si>
  <si>
    <t>PHD finger protein 24 [Source:RGD Symbol;Acc:1559864]</t>
  </si>
  <si>
    <t>PILR alpha associated neural protein [Source:RGD Symbol;Acc:1304952]</t>
  </si>
  <si>
    <t>phosphoinositide-3-kinase adaptor protein 1 [Source:RGD Symbol;Acc:1307744]</t>
  </si>
  <si>
    <t>phosphoinositide kinase, FYVE-type zinc finger containing [Source:RGD Symbol;Acc:1592067]</t>
  </si>
  <si>
    <t>PITH domain containing 1 [Source:RGD Symbol;Acc:1308048]</t>
  </si>
  <si>
    <t>PBX/knotted 1 homeobox 1 [Source:RGD Symbol;Acc:1305003]</t>
  </si>
  <si>
    <t>phospholipase C beta 1 [Source:RGD Symbol;Acc:3344]</t>
  </si>
  <si>
    <t>phospholipase C-like 1 [Source:RGD Symbol;Acc:708420]</t>
  </si>
  <si>
    <t>phospholipase C-like 2 [Source:RGD Symbol;Acc:1305941]</t>
  </si>
  <si>
    <t>phospholipase D2 [Source:RGD Symbol;Acc:3350]</t>
  </si>
  <si>
    <t>phospholipase D family, member 3 [Source:RGD Symbol;Acc:1308248]</t>
  </si>
  <si>
    <t>polo-like kinase 2 [Source:RGD Symbol;Acc:620760]</t>
  </si>
  <si>
    <t>phospholipid phosphatase 6 [Source:RGD Symbol;Acc:1566000]</t>
  </si>
  <si>
    <t>phospholipid phosphatase related 4 [Source:RGD Symbol;Acc:727806]</t>
  </si>
  <si>
    <t>plastin 3 [Source:RGD Symbol;Acc:621409]</t>
  </si>
  <si>
    <t>phospholipid scramblase 1 [Source:RGD Symbol;Acc:620521]</t>
  </si>
  <si>
    <t>plexin A4 [Source:RGD Symbol;Acc:1308074]</t>
  </si>
  <si>
    <t>plexin B1 [Source:RGD Symbol;Acc:1310564]</t>
  </si>
  <si>
    <t>purine nucleoside phosphorylase [Source:RGD Symbol;Acc:1597189]</t>
  </si>
  <si>
    <t>podocalyxin-like [Source:RGD Symbol;Acc:621878]</t>
  </si>
  <si>
    <t>DNA polymerase mu [Source:RGD Symbol;Acc:1308247]</t>
  </si>
  <si>
    <t>RNA polymerase III subunit A [Source:RGD Symbol;Acc:1305574]</t>
  </si>
  <si>
    <t>peroxisome proliferator-activated receptor delta [Source:RGD Symbol;Acc:3370]</t>
  </si>
  <si>
    <t>PTPRF interacting protein alpha 2 [Source:RGD Symbol;Acc:1305021]</t>
  </si>
  <si>
    <t>PTPRF interacting protein alpha 4 [Source:RGD Symbol;Acc:620055]</t>
  </si>
  <si>
    <t>periplakin [Source:RGD Symbol;Acc:1305511]</t>
  </si>
  <si>
    <t>protein phosphatase 1, regulatory (inhibitor) subunit 14B [Source:RGD Symbol;Acc:628702]</t>
  </si>
  <si>
    <t>protein phosphatase 1, regulatory subunit 9A [Source:RGD Symbol;Acc:632280]</t>
  </si>
  <si>
    <t>protein phosphatase 1, regulatory subunit 9B [Source:RGD Symbol;Acc:632281]</t>
  </si>
  <si>
    <t>protein phosphatase 2 scaffold subunit A alpha [Source:RGD Symbol;Acc:620907]</t>
  </si>
  <si>
    <t>protein phosphatase 3 catalytic subunit alpha [Source:RGD Symbol;Acc:3382]</t>
  </si>
  <si>
    <t>protein phosphatase 3 catalytic subunit beta [Source:RGD Symbol;Acc:3383]</t>
  </si>
  <si>
    <t>PR/SET domain 16 [Source:RGD Symbol;Acc:2324431]</t>
  </si>
  <si>
    <t>peroxiredoxin 1 [Source:RGD Symbol;Acc:620039]</t>
  </si>
  <si>
    <t>prickle planar cell polarity protein 1 [Source:RGD Symbol;Acc:735090]</t>
  </si>
  <si>
    <t>protein kinase cAMP-activated catalytic subunit alpha [Source:RGD Symbol;Acc:3389]</t>
  </si>
  <si>
    <t>protein kinase cAMP-dependent type 1 regulatory subunit alpha [Source:RGD Symbol;Acc:3391]</t>
  </si>
  <si>
    <t>protein kinase cAMP-dependent type 1 regulatory subunit beta [Source:RGD Symbol;Acc:3392]</t>
  </si>
  <si>
    <t>protein kinase C, beta [Source:RGD Symbol;Acc:3396]</t>
  </si>
  <si>
    <t>protein kinase D1 [Source:RGD Symbol;Acc:620964]</t>
  </si>
  <si>
    <t>protein kinase D2 [Source:RGD Symbol;Acc:1308054]</t>
  </si>
  <si>
    <t>prion protein [Source:RGD Symbol;Acc:3410]</t>
  </si>
  <si>
    <t>proteasome subunit beta 9 [Source:RGD Symbol;Acc:3427]</t>
  </si>
  <si>
    <t>platelet-activating factor receptor [Source:RGD Symbol;Acc:61897]</t>
  </si>
  <si>
    <t>prostaglandin E receptor 1 [Source:RGD Symbol;Acc:3434]</t>
  </si>
  <si>
    <t>protein tyrosine phosphatase, non-receptor type 13 [Source:RGD Symbol;Acc:1563360]</t>
  </si>
  <si>
    <t>protein tyrosine phosphatase, non-receptor type 6 [Source:RGD Symbol;Acc:620660]</t>
  </si>
  <si>
    <t>protein tyrosine phosphatase, receptor type, C [Source:RGD Symbol;Acc:3451]</t>
  </si>
  <si>
    <t>protein tyrosine phosphatase, receptor type, D [Source:RGD Symbol;Acc:1561090]</t>
  </si>
  <si>
    <t>protein tyrosine phosphatase, receptor type, K [Source:RGD Symbol;Acc:619706]</t>
  </si>
  <si>
    <t>protein tyrosine phosphatase, receptor type, S [Source:RGD Symbol;Acc:3452]</t>
  </si>
  <si>
    <t>protein tyrosine phosphatase, receptor type Z1 [Source:RGD Symbol;Acc:3455]</t>
  </si>
  <si>
    <t>PX domain containing serine/threonine kinase [Source:RGD Symbol;Acc:727819]</t>
  </si>
  <si>
    <t>PYD and CARD domain containing [Source:RGD Symbol;Acc:628637]</t>
  </si>
  <si>
    <t>RAB11 family interacting protein 2 [Source:RGD Symbol;Acc:1308538]</t>
  </si>
  <si>
    <t>RAB11 family interacting protein 5 [Source:RGD Symbol;Acc:1592069]</t>
  </si>
  <si>
    <t>RAB33A, member RAS oncogene family [Source:RGD Symbol;Acc:1563280]</t>
  </si>
  <si>
    <t>RAB34, member RAS oncogene family [Source:RGD Symbol;Acc:1305058]</t>
  </si>
  <si>
    <t>RAB3A, member RAS oncogene family [Source:RGD Symbol;Acc:3528]</t>
  </si>
  <si>
    <t>RAB3C, member RAS oncogene family [Source:RGD Symbol;Acc:620923]</t>
  </si>
  <si>
    <t>RAB3 GTPase activating protein catalytic subunit 1 [Source:RGD Symbol;Acc:1306487]</t>
  </si>
  <si>
    <t>RAB6A, member RAS oncogene family [Source:RGD Symbol;Acc:619737]</t>
  </si>
  <si>
    <t>Rac family small GTPase 2 [Source:RGD Symbol;Acc:1307568]</t>
  </si>
  <si>
    <t>Rap guanine nucleotide exchange factor 2 [Source:RGD Symbol;Acc:1306434]</t>
  </si>
  <si>
    <t>retinoic acid receptor, gamma [Source:RGD Symbol;Acc:1583230]</t>
  </si>
  <si>
    <t>retinoic acid receptor responder 2 [Source:RGD Symbol;Acc:1309874]</t>
  </si>
  <si>
    <t>RAS guanyl releasing protein 1 [Source:RGD Symbol;Acc:3539]</t>
  </si>
  <si>
    <t>RANBP2-type and C3HC4-type zinc finger containing 1 [Source:RGD Symbol;Acc:708404]</t>
  </si>
  <si>
    <t>retinol binding protein 1 [Source:RGD Symbol;Acc:3543]</t>
  </si>
  <si>
    <t>ret proto-oncogene [Source:RGD Symbol;Acc:3556]</t>
  </si>
  <si>
    <t>raftlin lipid raft linker 1 [Source:RGD Symbol;Acc:1563347]</t>
  </si>
  <si>
    <t>regulator of cell cycle [Source:RGD Symbol;Acc:619721]</t>
  </si>
  <si>
    <t>regulator of G-protein signaling 4 [Source:RGD Symbol;Acc:3567]</t>
  </si>
  <si>
    <t>ras homolog family member A [Source:RGD Symbol;Acc:619921]</t>
  </si>
  <si>
    <t>RPTOR independent companion of MTOR, complex 2 [Source:RGD Symbol;Acc:1307224]</t>
  </si>
  <si>
    <t>RIMS binding protein 2 [Source:RGD Symbol;Acc:708533]</t>
  </si>
  <si>
    <t>Ras and Rab interactor 3 [Source:RGD Symbol;Acc:1305849]</t>
  </si>
  <si>
    <t>receptor interacting serine/threonine kinase 1 [Source:RGD Symbol;Acc:1310158]</t>
  </si>
  <si>
    <t>rearranged L-myc fusion [Source:RGD Symbol;Acc:1305297]</t>
  </si>
  <si>
    <t>ring finger protein 157 [Source:RGD Symbol;Acc:1591154]</t>
  </si>
  <si>
    <t>ring finger protein 166 [Source:RGD Symbol;Acc:1302950]</t>
  </si>
  <si>
    <t>Rho-associated coiled-coil containing protein kinase 1 [Source:RGD Symbol;Acc:620424]</t>
  </si>
  <si>
    <t>Rho-associated coiled-coil containing protein kinase 2 [Source:RGD Symbol;Acc:3590]</t>
  </si>
  <si>
    <t>rabphilin 3A [Source:RGD Symbol;Acc:620073]</t>
  </si>
  <si>
    <t>ribosomal protein L13A [Source:RGD Symbol;Acc:628697]</t>
  </si>
  <si>
    <t>ribosomal protein L30 [Source:RGD Symbol;Acc:621201]</t>
  </si>
  <si>
    <t>ribosomal protein S24 [Source:RGD Symbol;Acc:621040]</t>
  </si>
  <si>
    <t>ribosomal protein S3 [Source:RGD Symbol;Acc:619888]</t>
  </si>
  <si>
    <t>regulatory associated protein of MTOR, complex 1 [Source:RGD Symbol;Acc:1311784]</t>
  </si>
  <si>
    <t>radical S-adenosyl methionine domain containing 2 [Source:RGD Symbol;Acc:620495]</t>
  </si>
  <si>
    <t>RT1 class II, locus Bb [Source:RGD Symbol;Acc:3469]</t>
  </si>
  <si>
    <t>RT1 class II, locus Da [Source:RGD Symbol;Acc:1593283]</t>
  </si>
  <si>
    <t>RT1 class Ib, locus S3 [Source:RGD Symbol;Acc:735037]</t>
  </si>
  <si>
    <t>reticulon 4 [Source:RGD Symbol;Acc:620989]</t>
  </si>
  <si>
    <t>sphingosine-1-phosphate receptor 1 [Source:RGD Symbol;Acc:61958]</t>
  </si>
  <si>
    <t>SATB homeobox 1 [Source:RGD Symbol;Acc:1305561]</t>
  </si>
  <si>
    <t>strawberry notch homolog 2 [Source:RGD Symbol;Acc:1307194]</t>
  </si>
  <si>
    <t>SREBF chaperone [Source:RGD Symbol;Acc:1309378]</t>
  </si>
  <si>
    <t>syndecan 2 [Source:RGD Symbol;Acc:3649]</t>
  </si>
  <si>
    <t>syndecan 4 [Source:RGD Symbol;Acc:3650]</t>
  </si>
  <si>
    <t>Sec61 translocon alpha 1 subunit [Source:RGD Symbol;Acc:68321]</t>
  </si>
  <si>
    <t>semaphorin 3E [Source:RGD Symbol;Acc:1310973]</t>
  </si>
  <si>
    <t>semaphorin 7A (John Milton Hagen blood group) [Source:RGD Symbol;Acc:1305192]</t>
  </si>
  <si>
    <t>serine incorporator 3 [Source:RGD Symbol;Acc:1308390]</t>
  </si>
  <si>
    <t>serpin family E member 2 [Source:RGD Symbol;Acc:3748]</t>
  </si>
  <si>
    <t>serpin family G member 1 [Source:RGD Symbol;Acc:735225]</t>
  </si>
  <si>
    <t>seizure related 6 homolog like [Source:RGD Symbol;Acc:1563628]</t>
  </si>
  <si>
    <t>seizure related 6 homolog like 2 [Source:RGD Symbol;Acc:1565281]</t>
  </si>
  <si>
    <t>splicing factor proline and glutamine rich [Source:RGD Symbol;Acc:727923]</t>
  </si>
  <si>
    <t>secreted frizzled-related protein 1 [Source:RGD Symbol;Acc:621074]</t>
  </si>
  <si>
    <t>SH2 domain containing 1A [Source:RGD Symbol;Acc:1562408]</t>
  </si>
  <si>
    <t>SH3 domain containing GRB2 like 2, endophilin A1 [Source:RGD Symbol;Acc:620276]</t>
  </si>
  <si>
    <t>SH2 domain containing adaptor protein B [Source:RGD Symbol;Acc:1565350]</t>
  </si>
  <si>
    <t>SHC adaptor protein 1 [Source:RGD Symbol;Acc:620446]</t>
  </si>
  <si>
    <t>solute carrier family 11 member 2 [Source:RGD Symbol;Acc:3684]</t>
  </si>
  <si>
    <t>solute carrier family 12 member 5 [Source:RGD Symbol;Acc:620811]</t>
  </si>
  <si>
    <t>solute carrier family 17 member 7 [Source:RGD Symbol;Acc:620101]</t>
  </si>
  <si>
    <t>solute carrier family 1 member 5 [Source:RGD Symbol;Acc:708512]</t>
  </si>
  <si>
    <t>solute carrier family 22 member 5 [Source:RGD Symbol;Acc:3702]</t>
  </si>
  <si>
    <t>solute carrier family 25, member 40 [Source:RGD Symbol;Acc:1308774]</t>
  </si>
  <si>
    <t>solute carrier family 25, member 46 [Source:RGD Symbol;Acc:1305072]</t>
  </si>
  <si>
    <t>solute carrier family 25 member 5 [Source:RGD Symbol;Acc:620353]</t>
  </si>
  <si>
    <t>solute carrier family 29 member 1 [Source:RGD Symbol;Acc:61899]</t>
  </si>
  <si>
    <t>solute carrier family 39 member 10 [Source:RGD Symbol;Acc:1307321]</t>
  </si>
  <si>
    <t>solute carrier family 7 member 11 [Source:RGD Symbol;Acc:1309275]</t>
  </si>
  <si>
    <t>solute carrier family 9 member A6 [Source:RGD Symbol;Acc:1563582]</t>
  </si>
  <si>
    <t>slit guidance ligand 2 [Source:RGD Symbol;Acc:69310]</t>
  </si>
  <si>
    <t>SLIT and NTRK-like family, member 1 [Source:RGD Symbol;Acc:1308858]</t>
  </si>
  <si>
    <t>SLIT and NTRK-like family, member 3 [Source:RGD Symbol;Acc:1310506]</t>
  </si>
  <si>
    <t>SLIT and NTRK-like family, member 5 [Source:RGD Symbol;Acc:1310957]</t>
  </si>
  <si>
    <t>SMAD family member 3 [Source:RGD Symbol;Acc:3032]</t>
  </si>
  <si>
    <t>small ArfGAP 1 [Source:RGD Symbol;Acc:1585595]</t>
  </si>
  <si>
    <t>smoothened, frizzled class receptor [Source:RGD Symbol;Acc:3726]</t>
  </si>
  <si>
    <t>synaptosome associated protein 47 [Source:RGD Symbol;Acc:735194]</t>
  </si>
  <si>
    <t>synuclein alpha [Source:RGD Symbol;Acc:3729]</t>
  </si>
  <si>
    <t>synuclein, beta [Source:RGD Symbol;Acc:70992]</t>
  </si>
  <si>
    <t>sortilin 1 [Source:RGD Symbol;Acc:619999]</t>
  </si>
  <si>
    <t>SOS Ras/Rac guanine nucleotide exchange factor 1 [Source:RGD Symbol;Acc:1310949]</t>
  </si>
  <si>
    <t>SRY box 11 [Source:RGD Symbol;Acc:69351]</t>
  </si>
  <si>
    <t>SRY box 13 [Source:RGD Symbol;Acc:1309674]</t>
  </si>
  <si>
    <t>SRY box 9 [Source:RGD Symbol;Acc:620474]</t>
  </si>
  <si>
    <t>sphingosine kinase 1 [Source:RGD Symbol;Acc:620048]</t>
  </si>
  <si>
    <t>secreted phosphoprotein 1 [Source:RGD Symbol;Acc:3752]</t>
  </si>
  <si>
    <t>sepiapterin reductase [Source:RGD Symbol;Acc:3753]</t>
  </si>
  <si>
    <t>sequestosome 1 [Source:RGD Symbol;Acc:69287]</t>
  </si>
  <si>
    <t>sterol regulatory element binding transcription factor 1 [Source:RGD Symbol;Acc:69423]</t>
  </si>
  <si>
    <t>SS18L1, nBAF chromatin remodeling complex subunit [Source:RGD Symbol;Acc:621847]</t>
  </si>
  <si>
    <t>somatostatin receptor 1 [Source:RGD Symbol;Acc:3762]</t>
  </si>
  <si>
    <t>ST3 beta-galactoside alpha-2,3-sialyltransferase 4 [Source:RGD Symbol;Acc:1303068]</t>
  </si>
  <si>
    <t>serine/threonine kinase 10 [Source:RGD Symbol;Acc:3779]</t>
  </si>
  <si>
    <t>serine/threonine kinase 38 [Source:RGD Symbol;Acc:1309455]</t>
  </si>
  <si>
    <t>striatin [Source:RGD Symbol;Acc:3782]</t>
  </si>
  <si>
    <t>sulfotransferase family 4A, member 1 [Source:RGD Symbol;Acc:69292]</t>
  </si>
  <si>
    <t>SPT6 homolog, histone chaperone [Source:RGD Symbol;Acc:1309290]</t>
  </si>
  <si>
    <t>sushi domain containing 4 [Source:RGD Symbol;Acc:1564043]</t>
  </si>
  <si>
    <t>switching B-cell complex subunit SWAP70 [Source:RGD Symbol;Acc:1305579]</t>
  </si>
  <si>
    <t>synapsin I [Source:RGD Symbol;Acc:3797]</t>
  </si>
  <si>
    <t>synaptopodin [Source:RGD Symbol;Acc:620668]</t>
  </si>
  <si>
    <t>synaptotagmin 1 [Source:RGD Symbol;Acc:3803]</t>
  </si>
  <si>
    <t>synaptotagmin 11 [Source:RGD Symbol;Acc:62042]</t>
  </si>
  <si>
    <t>synaptotagmin 3 [Source:RGD Symbol;Acc:3805]</t>
  </si>
  <si>
    <t>synaptotagmin 4 [Source:RGD Symbol;Acc:68397]</t>
  </si>
  <si>
    <t>tachykinin, precursor 1 [Source:RGD Symbol;Acc:3807]</t>
  </si>
  <si>
    <t>TAP binding protein [Source:RGD Symbol;Acc:3819]</t>
  </si>
  <si>
    <t>TBK1 binding protein 1 [Source:RGD Symbol;Acc:631328]</t>
  </si>
  <si>
    <t>T-box 21 [Source:RGD Symbol;Acc:1308264]</t>
  </si>
  <si>
    <t>transcription factor 3 [Source:RGD Symbol;Acc:620914]</t>
  </si>
  <si>
    <t>transcription factor 7 [Source:RGD Symbol;Acc:1305894]</t>
  </si>
  <si>
    <t>transforming growth factor, beta 2 [Source:RGD Symbol;Acc:70491]</t>
  </si>
  <si>
    <t>transforming growth factor beta receptor 3 [Source:RGD Symbol;Acc:61821]</t>
  </si>
  <si>
    <t>thrombospondin 1 [Source:RGD Symbol;Acc:1588455]</t>
  </si>
  <si>
    <t>thymocyte selection associated family member 2 [Source:RGD Symbol;Acc:1561016]</t>
  </si>
  <si>
    <t>thyroid hormone receptor alpha [Source:RGD Symbol;Acc:3857]</t>
  </si>
  <si>
    <t>thyroid hormone receptor beta [Source:RGD Symbol;Acc:3858]</t>
  </si>
  <si>
    <t>Thy-1 cell surface antigen [Source:RGD Symbol;Acc:3860]</t>
  </si>
  <si>
    <t>TIMP metallopeptidase inhibitor 1 [Source:RGD Symbol;Acc:621675]</t>
  </si>
  <si>
    <t>toll-like receptor 7 [Source:RGD Symbol;Acc:1563357]</t>
  </si>
  <si>
    <t>transmembrane protein 108 [Source:NCBI gene;Acc:300967]</t>
  </si>
  <si>
    <t>transmembrane protein 126A [Source:RGD Symbol;Acc:1305677]</t>
  </si>
  <si>
    <t>transmembrane 131 like [Source:RGD Symbol;Acc:1583677]</t>
  </si>
  <si>
    <t>transmembrane protein 176A [Source:RGD Symbol;Acc:1310725]</t>
  </si>
  <si>
    <t>transmembrane protein 176B [Source:RGD Symbol;Acc:708403]</t>
  </si>
  <si>
    <t>transmembrane protein 178A [Source:RGD Symbol;Acc:1303057]</t>
  </si>
  <si>
    <t>transmembrane protein 25 [Source:RGD Symbol;Acc:1596132]</t>
  </si>
  <si>
    <t>tropomodulin 3 [Source:RGD Symbol;Acc:1311030]</t>
  </si>
  <si>
    <t>thymosin beta 4, X-linked [Source:RGD Symbol;Acc:621622]</t>
  </si>
  <si>
    <t>tenascin C [Source:RGD Symbol;Acc:621057]</t>
  </si>
  <si>
    <t>TNF alpha induced protein 3 [Source:RGD Symbol;Acc:1589275]</t>
  </si>
  <si>
    <t>TNF receptor superfamily member 11A [Source:RGD Symbol;Acc:1563614]</t>
  </si>
  <si>
    <t>TNF receptor superfamily member 11B [Source:RGD Symbol;Acc:619802]</t>
  </si>
  <si>
    <t>TNF receptor superfamily member 1A [Source:RGD Symbol;Acc:621237]</t>
  </si>
  <si>
    <t>TNF superfamily member 13 [Source:RGD Symbol;Acc:1305871]</t>
  </si>
  <si>
    <t>TNF superfamily member 8 [Source:RGD Symbol;Acc:1590403]</t>
  </si>
  <si>
    <t>TRAF2 and NCK interacting kinase [Source:RGD Symbol;Acc:1561817]</t>
  </si>
  <si>
    <t>tenascin R [Source:RGD Symbol;Acc:3886]</t>
  </si>
  <si>
    <t>toll interacting protein [Source:RGD Symbol;Acc:1304676]</t>
  </si>
  <si>
    <t>translocase of outer mitochondrial membrane 70 [Source:RGD Symbol;Acc:1303049]</t>
  </si>
  <si>
    <t>thymocyte selection-associated high mobility group box [Source:RGD Symbol;Acc:1310455]</t>
  </si>
  <si>
    <t>tumor protein p73 [Source:RGD Symbol;Acc:1307083]</t>
  </si>
  <si>
    <t>TRAF type zinc finger domain containing 1 [Source:RGD Symbol;Acc:620171]</t>
  </si>
  <si>
    <t>tribbles pseudokinase 1 [Source:RGD Symbol;Acc:621596]</t>
  </si>
  <si>
    <t>tripartite motif-containing 25 [Source:RGD Symbol;Acc:1594396]</t>
  </si>
  <si>
    <t>tripartite motif-containing 3 [Source:RGD Symbol;Acc:70074]</t>
  </si>
  <si>
    <t>tripartite motif-containing 32 [Source:RGD Symbol;Acc:1305238]</t>
  </si>
  <si>
    <t>tripartite motif-containing 34 [Source:RGD Symbol;Acc:7240857]</t>
  </si>
  <si>
    <t>tripartite motif-containing 5 [Source:RGD Symbol;Acc:1304579]</t>
  </si>
  <si>
    <t>tripartite motif-containing 65 [Source:RGD Symbol;Acc:1559497]</t>
  </si>
  <si>
    <t>transient receptor potential cation channel, subfamily C, member 5 [Source:RGD Symbol;Acc:619787]</t>
  </si>
  <si>
    <t>transient receptor potential cation channel, subfamily C, member 6 [Source:RGD Symbol;Acc:619788]</t>
  </si>
  <si>
    <t>TSC complex subunit 1 [Source:RGD Symbol;Acc:620124]</t>
  </si>
  <si>
    <t>TSC22 domain family, member 3 [Source:RGD Symbol;Acc:621654]</t>
  </si>
  <si>
    <t>thyroid stimulating hormone receptor [Source:RGD Symbol;Acc:3911]</t>
  </si>
  <si>
    <t>teashirt zinc finger homeobox 3 [Source:RGD Symbol;Acc:1306322]</t>
  </si>
  <si>
    <t>tetraspanin 9 [Source:RGD Symbol;Acc:1304740]</t>
  </si>
  <si>
    <t>TYRO3 protein tyrosine kinase [Source:RGD Symbol;Acc:3923]</t>
  </si>
  <si>
    <t>uveal autoantigen with coiled-coil domains and ankyrin repeats [Source:RGD Symbol;Acc:1560011]</t>
  </si>
  <si>
    <t>ubiquitin associated and SH3 domain containing, B [Source:RGD Symbol;Acc:1310357]</t>
  </si>
  <si>
    <t>ubiquitin-conjugating enzyme E2, J1 [Source:RGD Symbol;Acc:1305067]</t>
  </si>
  <si>
    <t>ubiquitin-conjugating enzyme E2K [Source:RGD Symbol;Acc:1311626]</t>
  </si>
  <si>
    <t>ubiquitin-conjugating enzyme E2N [Source:RGD Symbol;Acc:621096]</t>
  </si>
  <si>
    <t>ubiquilin 1 [Source:RGD Symbol;Acc:620745]</t>
  </si>
  <si>
    <t>unc-51 like autophagy activating kinase 1 [Source:RGD Symbol;Acc:1589743]</t>
  </si>
  <si>
    <t>unc-13 homolog A [Source:RGD Symbol;Acc:619722]</t>
  </si>
  <si>
    <t>unc-13 homolog C [Source:RGD Symbol;Acc:628592]</t>
  </si>
  <si>
    <t>unc-93 homolog B1, TLR signaling regulator [Source:RGD Symbol;Acc:1311984]</t>
  </si>
  <si>
    <t>ubiquitin specific peptidase 15 [Source:RGD Symbol;Acc:628795]</t>
  </si>
  <si>
    <t>vesicle-associated membrane protein 3 [Source:RGD Symbol;Acc:61880]</t>
  </si>
  <si>
    <t>vesicle-associated membrane protein 7 [Source:RGD Symbol;Acc:621558]</t>
  </si>
  <si>
    <t>vesicle-associated membrane protein 8 [Source:RGD Symbol;Acc:620421]</t>
  </si>
  <si>
    <t>vav guanine nucleotide exchange factor 3 [Source:RGD Symbol;Acc:1565941]</t>
  </si>
  <si>
    <t>vascular cell adhesion molecule 1 [Source:RGD Symbol;Acc:3952]</t>
  </si>
  <si>
    <t>vascular endothelial growth factor B [Source:RGD Symbol;Acc:619799]</t>
  </si>
  <si>
    <t>vimentin [Source:RGD Symbol;Acc:621646]</t>
  </si>
  <si>
    <t>vasoactive intestinal peptide [Source:RGD Symbol;Acc:621647]</t>
  </si>
  <si>
    <t>very low density lipoprotein receptor [Source:RGD Symbol;Acc:3963]</t>
  </si>
  <si>
    <t>VPS35 retromer complex component [Source:RGD Symbol;Acc:1589784]</t>
  </si>
  <si>
    <t>V-set immunoregulatory receptor [Source:RGD Symbol;Acc:1590938]</t>
  </si>
  <si>
    <t>vitronectin [Source:RGD Symbol;Acc:3967]</t>
  </si>
  <si>
    <t>von Willebrand factor [Source:RGD Symbol;Acc:621759]</t>
  </si>
  <si>
    <t>WAS protein family, member 1 [Source:RGD Symbol;Acc:1561954]</t>
  </si>
  <si>
    <t>Wiskott-Aldrich syndrome-like [Source:RGD Symbol;Acc:735144]</t>
  </si>
  <si>
    <t>WDFY family member 4 [Source:RGD Symbol;Acc:1564142]</t>
  </si>
  <si>
    <t>WD repeat domain 37 [Source:RGD Symbol;Acc:1306189]</t>
  </si>
  <si>
    <t>WAP four-disulfide core domain 1 [Source:RGD Symbol;Acc:68938]</t>
  </si>
  <si>
    <t>Wnt family member 5A [Source:RGD Symbol;Acc:69250]</t>
  </si>
  <si>
    <t>Wnt family member 7A [Source:RGD Symbol;Acc:69079]</t>
  </si>
  <si>
    <t>Werner helicase interacting protein 1 [Source:RGD Symbol;Acc:628836]</t>
  </si>
  <si>
    <t>XK related 8 [Source:RGD Symbol;Acc:1305649]</t>
  </si>
  <si>
    <t>YTH N(6)-methyladenosine RNA binding protein 3 [Source:RGD Symbol;Acc:1305234]</t>
  </si>
  <si>
    <t>tyrosine 3-monooxygenase/tryptophan 5-monooxygenase activation protein, epsilon [Source:RGD Symbol;Acc:62000]</t>
  </si>
  <si>
    <t>tyrosine 3-monooxygenase/tryptophan 5-monooxygenase activation protein, eta [Source:RGD Symbol;Acc:3978]</t>
  </si>
  <si>
    <t>tyrosine 3-monooxygenase/tryptophan 5-monooxygenase activation protein, zeta [Source:RGD Symbol;Acc:3980]</t>
  </si>
  <si>
    <t>zinc finger and BTB domain containing 17 [Source:RGD Symbol;Acc:1307143]</t>
  </si>
  <si>
    <t>zinc finger and BTB domain containing 7a [Source:RGD Symbol;Acc:620946]</t>
  </si>
  <si>
    <t>zinc finger CCCH-type containing, antiviral 1 [Source:RGD Symbol;Acc:628694]</t>
  </si>
  <si>
    <t>zinc finger E-box binding homeobox 1 [Source:RGD Symbol;Acc:3831]</t>
  </si>
  <si>
    <t>zinc finger protein 335 [Source:RGD Symbol;Acc:628751]</t>
  </si>
  <si>
    <t>zinc finger protein 36 [Source:RGD Symbol;Acc:620722]</t>
  </si>
  <si>
    <t>zinc finger protein 36, C3H type-like 2 [Source:RGD Symbol;Acc:1308913]</t>
  </si>
  <si>
    <t>zinc fingers and homeoboxes 2 [Source:RGD Symbol;Acc:727926]</t>
  </si>
  <si>
    <t>interferon-induced protein with tetratricopeptide repeats 1 [Source:RGD Symbol;Acc:620599]</t>
  </si>
  <si>
    <t>CD99 molecule-like 2 [Source:RGD Symbol;Acc:620896]</t>
  </si>
  <si>
    <t>serine (or cysteine) peptidase inhibitor, clade A, member 3N [Source:RGD Symbol;Acc:3747]</t>
  </si>
  <si>
    <t>gamma-aminobutyric acid type A receptor theta subunit [Source:RGD Symbol;Acc:68331]</t>
  </si>
  <si>
    <t>phospholipase D family, member 5 [Source:RGD Symbol;Acc:1562609]</t>
  </si>
  <si>
    <t>ATP binding cassette subfamily G member 2 [Source:RGD Symbol;Acc:631345]</t>
  </si>
  <si>
    <t>delta like non-canonical Notch ligand 1 [Source:RGD Symbol;Acc:619931]</t>
  </si>
  <si>
    <t>protection of telomeres 1B [Source:RGD Symbol;Acc:1582873]</t>
  </si>
  <si>
    <t>galactosamine (N-acetyl)-6-sulfatase [Source:RGD Symbol;Acc:1565391]</t>
  </si>
  <si>
    <t>carboxymethylenebutenolidase homolog [Source:RGD Symbol;Acc:1306952]</t>
  </si>
  <si>
    <t>complement C3 [Source:RGD Symbol;Acc:2232]</t>
  </si>
  <si>
    <t>chaperonin containing TCP1 subunit 5 [Source:RGD Symbol;Acc:735161]</t>
  </si>
  <si>
    <t>catenin delta 2 [Source:RGD Symbol;Acc:620734]</t>
  </si>
  <si>
    <t>nitrilase family, member 2 [Source:RGD Symbol;Acc:1310494]</t>
  </si>
  <si>
    <t>death-associated protein [Source:RGD Symbol;Acc:620641]</t>
  </si>
  <si>
    <t>exophilin 5 [Source:RGD Symbol;Acc:1560308]</t>
  </si>
  <si>
    <t>nuclear receptor subfamily 2, group F, member 2 [Source:RGD Symbol;Acc:69305]</t>
  </si>
  <si>
    <t>activin A receptor type 1C [Source:RGD Symbol;Acc:621789]</t>
  </si>
  <si>
    <t>phosphatidylinositol-specific phospholipase C, X domain containing 3 [Source:RGD Symbol;Acc:1308448]</t>
  </si>
  <si>
    <t>solute carrier family 44, member 5 [Source:RGD Symbol;Acc:1564620]</t>
  </si>
  <si>
    <t>cellular communication network factor 2 [Source:RGD Symbol;Acc:621392]</t>
  </si>
  <si>
    <t>solute carrier family 25, member 34 [Source:RGD Symbol;Acc:1359157]</t>
  </si>
  <si>
    <t>potassium two pore domain channel subfamily K member 9 [Source:RGD Symbol;Acc:621451]</t>
  </si>
  <si>
    <t>shootin 1 [Source:RGD Symbol;Acc:1311558]</t>
  </si>
  <si>
    <t>CXXC finger protein 4 [Source:RGD Symbol;Acc:69228]</t>
  </si>
  <si>
    <t>synemin [Source:RGD Symbol;Acc:727872]</t>
  </si>
  <si>
    <t>eukaryotic translation elongation factor 1 alpha 1-like [Source:RGD Symbol;Acc:2322143]</t>
  </si>
  <si>
    <t>TIMP metallopeptidase inhibitor 2 [Source:RGD Symbol;Acc:61312]</t>
  </si>
  <si>
    <t>endothelin-converting enzyme 2 [Source:RGD Symbol;Acc:1303039]</t>
  </si>
  <si>
    <t>guanine deaminase [Source:RGD Symbol;Acc:621617]</t>
  </si>
  <si>
    <t>immunoglobulin superfamily, member 3 [Source:RGD Symbol;Acc:1307796]</t>
  </si>
  <si>
    <t>intraflagellar transport 140 [Source:RGD Symbol;Acc:2318759]</t>
  </si>
  <si>
    <t>potassium voltage-gated channel subfamily A member 4 [Source:RGD Symbol;Acc:2952]</t>
  </si>
  <si>
    <t>hook microtubule-tethering protein 1 [Source:RGD Symbol;Acc:1309987]</t>
  </si>
  <si>
    <t>WD repeat domain 6 [Source:RGD Symbol;Acc:1307649]</t>
  </si>
  <si>
    <t>elongator acetyltransferase complex subunit 2 [Source:RGD Symbol;Acc:1306419]</t>
  </si>
  <si>
    <t>G protein-coupled receptor associated sorting protein 1 [Source:RGD Symbol;Acc:621343]</t>
  </si>
  <si>
    <t>TAO kinase 3 [Source:RGD Symbol;Acc:1562861]</t>
  </si>
  <si>
    <t>AT-rich interaction domain 4A [Source:RGD Symbol;Acc:1307442]</t>
  </si>
  <si>
    <t>secernin 1 [Source:RGD Symbol;Acc:1560999]</t>
  </si>
  <si>
    <t>eukaryotic translation elongation factor 1 alpha 1 [Source:RGD Symbol;Acc:67387]</t>
  </si>
  <si>
    <t>adenosine A1 receptor [Source:RGD Symbol;Acc:2048]</t>
  </si>
  <si>
    <t>dynein light chain LC8-type 1 [Source:RGD Symbol;Acc:619866]</t>
  </si>
  <si>
    <t>MAP6 domain containing 1 [Source:RGD Symbol;Acc:1560102]</t>
  </si>
  <si>
    <t>neurofibromin 2 [Source:RGD Symbol;Acc:3169]</t>
  </si>
  <si>
    <t>myosin binding protein H [Source:RGD Symbol;Acc:620287]</t>
  </si>
  <si>
    <t>desumoylating isopeptidase 1 [Source:RGD Symbol;Acc:1305776]</t>
  </si>
  <si>
    <t>Kruppel-like factor 9 [Source:RGD Symbol;Acc:70934]</t>
  </si>
  <si>
    <t>Rab40b, member RAS oncogene family [Source:RGD Symbol;Acc:1305663]</t>
  </si>
  <si>
    <t>CCR4-NOT transcription complex, subunit 8 [Source:RGD Symbol;Acc:1306401]</t>
  </si>
  <si>
    <t>stannin [Source:RGD Symbol;Acc:3730]</t>
  </si>
  <si>
    <t>early growth response 3 [Source:RGD Symbol;Acc:2545]</t>
  </si>
  <si>
    <t>NSF attachment protein alpha [Source:RGD Symbol;Acc:620855]</t>
  </si>
  <si>
    <t>VOPP1, WBP1/VOPP1 family member [Source:RGD Symbol;Acc:1306494]</t>
  </si>
  <si>
    <t>DnaJ heat shock protein family (Hsp40) member B5 [Source:RGD Symbol;Acc:1307453]</t>
  </si>
  <si>
    <t>potassium channel tetramerization domain containing 1 [Source:RGD Symbol;Acc:621566]</t>
  </si>
  <si>
    <t>keratinocyte associated protein 2 [Source:RGD Symbol;Acc:1308413]</t>
  </si>
  <si>
    <t>fatty acid 2-hydroxylase [Source:RGD Symbol;Acc:1310347]</t>
  </si>
  <si>
    <t>PEAK1 related kinase activating pseudokinase 1 [Source:RGD Symbol;Acc:1311793]</t>
  </si>
  <si>
    <t>activating transcription factor 5 [Source:RGD Symbol;Acc:628902]</t>
  </si>
  <si>
    <t>cornichon family AMPA receptor auxiliary protein 2 [Source:RGD Symbol;Acc:1304930]</t>
  </si>
  <si>
    <t>SWI/SNF related, matrix associated, actin dependent regulator of chromatin, subfamily d, member 2 [Source:RGD Symbol;Acc:69289]</t>
  </si>
  <si>
    <t>acyl-CoA binding domain containing 4 [Source:RGD Symbol;Acc:1308404]</t>
  </si>
  <si>
    <t>DNA-damage-inducible transcript 4 [Source:RGD Symbol;Acc:621731]</t>
  </si>
  <si>
    <t>diacylglycerol kinase zeta [Source:RGD Symbol;Acc:70929]</t>
  </si>
  <si>
    <t>solute carrier family 2 member 1 [Source:RGD Symbol;Acc:3704]</t>
  </si>
  <si>
    <t>Rho GTPase activating protein 31 [Source:RGD Symbol;Acc:1306093]</t>
  </si>
  <si>
    <t>leucine rich repeat and Ig domain containing 3 [Source:RGD Symbol;Acc:1592209]</t>
  </si>
  <si>
    <t>phospholipase A2, group XIIA [Source:RGD Symbol;Acc:1304662]</t>
  </si>
  <si>
    <t>glycerol-3-phosphate dehydrogenase 1 [Source:RGD Symbol;Acc:621381]</t>
  </si>
  <si>
    <t>sodium voltage-gated channel beta subunit 4 [Source:RGD Symbol;Acc:631404]</t>
  </si>
  <si>
    <t>claudin 11 [Source:RGD Symbol;Acc:71081]</t>
  </si>
  <si>
    <t>D-aspartate oxidase [Source:RGD Symbol;Acc:1595123]</t>
  </si>
  <si>
    <t>dual specificity phosphatase 5 [Source:RGD Symbol;Acc:620854]</t>
  </si>
  <si>
    <t>cAMP responsive element modulator [Source:RGD Symbol;Acc:2402]</t>
  </si>
  <si>
    <t>myelin-associated oligodendrocyte basic protein [Source:RGD Symbol;Acc:3101]</t>
  </si>
  <si>
    <t>myelin basic protein [Source:RGD Symbol;Acc:3054]</t>
  </si>
  <si>
    <t>alkaline ceramidase 2 [Source:RGD Symbol;Acc:1304629]</t>
  </si>
  <si>
    <t>ERBB receptor feedback inhibitor 1 [Source:RGD Symbol;Acc:1307599]</t>
  </si>
  <si>
    <t>nuclear factor, interleukin 3 regulated [Source:RGD Symbol;Acc:620972]</t>
  </si>
  <si>
    <t>DnaJ heat shock protein family (Hsp40) member C30 [Source:RGD Symbol;Acc:1595783]</t>
  </si>
  <si>
    <t>stromal cell-derived factor 2-like 1 [Source:RGD Symbol;Acc:1585844]</t>
  </si>
  <si>
    <t>lysyl oxidase-like 1 [Source:RGD Symbol;Acc:1308752]</t>
  </si>
  <si>
    <t>regulator of telomere elongation helicase 1 [Source:RGD Symbol;Acc:1306721]</t>
  </si>
  <si>
    <t>FXYD domain-containing ion transport regulator 7 [Source:RGD Symbol;Acc:620830]</t>
  </si>
  <si>
    <t>Bcl2-associated athanogene 3 [Source:RGD Symbol;Acc:1307794]</t>
  </si>
  <si>
    <t>early growth response 1 [Source:RGD Symbol;Acc:2544]</t>
  </si>
  <si>
    <t>FKBP prolyl isomerase 9 [Source:RGD Symbol;Acc:1549757]</t>
  </si>
  <si>
    <t>pleckstrin homology and FYVE domain containing 1 [Source:RGD Symbol;Acc:1310544]</t>
  </si>
  <si>
    <t>adhesion G protein-coupled receptor E5 [Source:RGD Symbol;Acc:1305595]</t>
  </si>
  <si>
    <t>DEAD-box helicase 56 [Source:RGD Symbol;Acc:1303195]</t>
  </si>
  <si>
    <t>tubulointerstitial nephritis antigen-like 1 [Source:RGD Symbol;Acc:70956]</t>
  </si>
  <si>
    <t>cAMP responsive element binding protein 3-like 1 [Source:RGD Symbol;Acc:1359613]</t>
  </si>
  <si>
    <t>transglutaminase 2 [Source:RGD Symbol;Acc:621081]</t>
  </si>
  <si>
    <t>uncoupling protein 2 [Source:RGD Symbol;Acc:3932]</t>
  </si>
  <si>
    <t>lysozyme-like 4 [Source:RGD Symbol;Acc:1308401]</t>
  </si>
  <si>
    <t>serine protease 12 [Source:RGD Symbol;Acc:69238]</t>
  </si>
  <si>
    <t>kielin cysteine rich BMP regulator [Source:RGD Symbol;Acc:1561119]</t>
  </si>
  <si>
    <t>early growth response 4 [Source:RGD Symbol;Acc:2546]</t>
  </si>
  <si>
    <t>ectonucleotide pyrophosphatase/phosphodiesterase 6 [Source:RGD Symbol;Acc:1311645]</t>
  </si>
  <si>
    <t>exocyst complex component 3-like 4 [Source:RGD Symbol;Acc:1307749]</t>
  </si>
  <si>
    <t>early growth response 2 [Source:RGD Symbol;Acc:621608]</t>
  </si>
  <si>
    <t>transmembrane protein 252 [Source:RGD Symbol;Acc:1359349]</t>
  </si>
  <si>
    <t>flavin containing monooxygenase 2 [Source:RGD Symbol;Acc:628600]</t>
  </si>
  <si>
    <t>FosB proto-oncogene, AP-1 transcription factor subunit [Source:RGD Symbol;Acc:1308198]</t>
  </si>
  <si>
    <t>H3 histone family member 3C [Source:RGD Symbol;Acc:2321290]</t>
  </si>
  <si>
    <t>MIS18 kinetochore protein A [Source:RGD Symbol;Acc:1310778]</t>
  </si>
  <si>
    <t>ABL proto-oncogene 1, non-receptor tyrosine kinase [Source:RGD Symbol;Acc:1584969]</t>
  </si>
  <si>
    <t>Opcml</t>
  </si>
  <si>
    <t>Cdk17</t>
  </si>
  <si>
    <t>Rasa2</t>
  </si>
  <si>
    <t>Fzr1</t>
  </si>
  <si>
    <t>Kcnk4</t>
  </si>
  <si>
    <t>caveolin 2 [Source:RGD Symbol;Acc:620348]</t>
  </si>
  <si>
    <t>cholinergic receptor nicotinic alpha 7 subunit [Source:RGD Symbol;Acc:2348]</t>
  </si>
  <si>
    <t>ribosomal protein L36a [Source:RGD Symbol;Acc:1306640]</t>
  </si>
  <si>
    <t>ATPase H+ transporting accessory protein 2 [Source:RGD Symbol;Acc:1561269]</t>
  </si>
  <si>
    <t>FCH domain only 2 [Source:RGD Symbol;Acc:1565396]</t>
  </si>
  <si>
    <t>ribosomal protein L9 [Source:RGD Symbol;Acc:62049]</t>
  </si>
  <si>
    <t>potassium voltage-gated channel subfamily A member 3 [Source:RGD Symbol;Acc:2951]</t>
  </si>
  <si>
    <t>abhydrolase domain containing 17B [Source:RGD Symbol;Acc:1305246]</t>
  </si>
  <si>
    <t>MOB family member 4, phocein [Source:RGD Symbol;Acc:620183]</t>
  </si>
  <si>
    <t>hyaluronan and proteoglycan link protein 1 [Source:RGD Symbol;Acc:2412]</t>
  </si>
  <si>
    <t>calbindin 1 [Source:RGD Symbol;Acc:69340]</t>
  </si>
  <si>
    <t>solute carrier family 35, member F1 [Source:RGD Symbol;Acc:1559576]</t>
  </si>
  <si>
    <t>glutamate ionotropic receptor AMPA type subunit 4 [Source:RGD Symbol;Acc:61863]</t>
  </si>
  <si>
    <t>mal, T-cell differentiation protein 2 [Source:RGD Symbol;Acc:735066]</t>
  </si>
  <si>
    <t>solute carrier family 4 member 10 [Source:RGD Symbol;Acc:631407]</t>
  </si>
  <si>
    <t>serpin family I member 1 [Source:RGD Symbol;Acc:619896]</t>
  </si>
  <si>
    <t>cellular communication network factor 3 [Source:RGD Symbol;Acc:621553]</t>
  </si>
  <si>
    <t>synaptophysin-like 1 [Source:RGD Symbol;Acc:1359569]</t>
  </si>
  <si>
    <t>RAP1A, member of RAS oncogene family [Source:RGD Symbol;Acc:1359694]</t>
  </si>
  <si>
    <t>Eph receptor A3 [Source:RGD Symbol;Acc:68389]</t>
  </si>
  <si>
    <t>ELAV like RNA binding protein 2 [Source:RGD Symbol;Acc:628611]</t>
  </si>
  <si>
    <t>ribosomal protein S27 [Source:RGD Symbol;Acc:621045]</t>
  </si>
  <si>
    <t>U2AF homology motif kinase 1 [Source:RGD Symbol;Acc:2968]</t>
  </si>
  <si>
    <t>diacylglycerol kinase, beta [Source:RGD Symbol;Acc:2488]</t>
  </si>
  <si>
    <t>ubiquitin protein ligase E3A [Source:RGD Symbol;Acc:1306361]</t>
  </si>
  <si>
    <t>ghrelin and obestatin prepropeptide [Source:RGD Symbol;Acc:632283]</t>
  </si>
  <si>
    <t>RAB33B, member RAS oncogene family [Source:RGD Symbol;Acc:1308353]</t>
  </si>
  <si>
    <t>DEAH-box helicase 36 [Source:RGD Symbol;Acc:1308767]</t>
  </si>
  <si>
    <t>solute carrier family 1 member 3 [Source:RGD Symbol;Acc:3698]</t>
  </si>
  <si>
    <t>bone morphogenetic protein receptor type 2 [Source:RGD Symbol;Acc:71082]</t>
  </si>
  <si>
    <t>neurensin 1 [Source:RGD Symbol;Acc:1307833]</t>
  </si>
  <si>
    <t>vesicle-associated membrane protein 4 [Source:RGD Symbol;Acc:1309753]</t>
  </si>
  <si>
    <t>ATPase family, AAA domain containing 1 [Source:RGD Symbol;Acc:1308570]</t>
  </si>
  <si>
    <t>glutamate decarboxylase 2 [Source:RGD Symbol;Acc:2653]</t>
  </si>
  <si>
    <t>endoplasmic reticulum oxidoreductase 1 alpha [Source:RGD Symbol;Acc:621713]</t>
  </si>
  <si>
    <t>solute carrier family 16 member 7 [Source:RGD Symbol;Acc:3691]</t>
  </si>
  <si>
    <t>ATPase H+ transporting V1 subunit C1 [Source:RGD Symbol;Acc:1311082]</t>
  </si>
  <si>
    <t>SAC1 like phosphatidylinositide phosphatase [Source:RGD Symbol;Acc:69223]</t>
  </si>
  <si>
    <t>protein kinase AMP-activated catalytic subunit alpha 1 [Source:RGD Symbol;Acc:3387]</t>
  </si>
  <si>
    <t>syntaxin 12 [Source:RGD Symbol;Acc:620977]</t>
  </si>
  <si>
    <t>solute carrier family 30 member 1 [Source:RGD Symbol;Acc:61918]</t>
  </si>
  <si>
    <t>NSF attachment protein gamma [Source:RGD Symbol;Acc:1310109]</t>
  </si>
  <si>
    <t>glutamate decarboxylase 1 [Source:RGD Symbol;Acc:2652]</t>
  </si>
  <si>
    <t>clathrin heavy chain [Source:RGD Symbol;Acc:2364]</t>
  </si>
  <si>
    <t>dystrophin [Source:RGD Symbol;Acc:2507]</t>
  </si>
  <si>
    <t>activated leukocyte cell adhesion molecule [Source:RGD Symbol;Acc:619972]</t>
  </si>
  <si>
    <t>tubulin, alpha 1A [Source:RGD Symbol;Acc:619717]</t>
  </si>
  <si>
    <t>RAN binding protein 6 [Source:RGD Symbol;Acc:1305165]</t>
  </si>
  <si>
    <t>CXXC repeat containing interactor of PDZ3 domain [Source:RGD Symbol;Acc:621545]</t>
  </si>
  <si>
    <t>ribosomal protein L10 [Source:RGD Symbol;Acc:621178]</t>
  </si>
  <si>
    <t>RAB11a, member RAS oncogene family [Source:RGD Symbol;Acc:619762]</t>
  </si>
  <si>
    <t>synaptogyrin 3 [Source:RGD Symbol;Acc:1311801]</t>
  </si>
  <si>
    <t>F-box and leucine-rich repeat protein 20 [Source:RGD Symbol;Acc:621722]</t>
  </si>
  <si>
    <t>calcium voltage-gated channel auxiliary subunit alpha2delta 1 [Source:RGD Symbol;Acc:2247]</t>
  </si>
  <si>
    <t>frizzled class receptor 3 [Source:RGD Symbol;Acc:628814]</t>
  </si>
  <si>
    <t>potassium voltage-gated channel subfamily C member 2 [Source:RGD Symbol;Acc:628829]</t>
  </si>
  <si>
    <t>frizzled class receptor 4 [Source:RGD Symbol;Acc:71017]</t>
  </si>
  <si>
    <t>proteasome subunit alpha 3 [Source:RGD Symbol;Acc:61844]</t>
  </si>
  <si>
    <t>transmembrane protein 230 [Source:RGD Symbol;Acc:1307399]</t>
  </si>
  <si>
    <t>solute carrier family 1 member 2 [Source:RGD Symbol;Acc:3697]</t>
  </si>
  <si>
    <t>delta/notch-like EGF repeat containing [Source:RGD Symbol;Acc:1359385]</t>
  </si>
  <si>
    <t>unc-5 netrin receptor C [Source:RGD Symbol;Acc:735109]</t>
  </si>
  <si>
    <t>SH3 domain -containing GRB2-like endophilin B1 [Source:RGD Symbol;Acc:1304859]</t>
  </si>
  <si>
    <t>monoamine oxidase B [Source:RGD Symbol;Acc:3041]</t>
  </si>
  <si>
    <t>striatin 3 [Source:RGD Symbol;Acc:621827]</t>
  </si>
  <si>
    <t>ribosomal protein S23 [Source:RGD Symbol;Acc:621039]</t>
  </si>
  <si>
    <t>inositol monophosphatase 1 [Source:RGD Symbol;Acc:69254]</t>
  </si>
  <si>
    <t>solute carrier family 38, member 2 [Source:RGD Symbol;Acc:69420]</t>
  </si>
  <si>
    <t>progesterone receptor membrane component 1 [Source:RGD Symbol;Acc:70890]</t>
  </si>
  <si>
    <t>ubiquitin specific peptidase 46 [Source:RGD Symbol;Acc:1564808]</t>
  </si>
  <si>
    <t>solute carrier family 1 member 1 [Source:RGD Symbol;Acc:3696]</t>
  </si>
  <si>
    <t>serpin family B member 9 [Source:RGD Symbol;Acc:1549730]</t>
  </si>
  <si>
    <t>ADAM metallopeptidase domain 10 [Source:RGD Symbol;Acc:2032]</t>
  </si>
  <si>
    <t>opioid binding protein/cell adhesion molecule-like [Source:RGD Symbol;Acc:620635]</t>
  </si>
  <si>
    <t>SLIT and NTRK-like family, member 2 [Source:RGD Symbol;Acc:1561361]</t>
  </si>
  <si>
    <t>cyclin-dependent kinase 17 [Source:RGD Symbol;Acc:1565593]</t>
  </si>
  <si>
    <t>thioredoxin 2 [Source:RGD Symbol;Acc:71040]</t>
  </si>
  <si>
    <t>RAS p21 protein activator 2 [Source:RGD Symbol;Acc:3538]</t>
  </si>
  <si>
    <t>RAB10, member RAS oncogene family [Source:RGD Symbol;Acc:620879]</t>
  </si>
  <si>
    <t>gamma-aminobutyric acid type A receptor alpha2 subunit [Source:RGD Symbol;Acc:61856]</t>
  </si>
  <si>
    <t>NCK-associated protein 1 [Source:RGD Symbol;Acc:61939]</t>
  </si>
  <si>
    <t>O-linked N-acetylglucosamine (GlcNAc) transferase [Source:RGD Symbol;Acc:62060]</t>
  </si>
  <si>
    <t>eukaryotic translation initiation factor 4E [Source:RGD Symbol;Acc:69647]</t>
  </si>
  <si>
    <t>G protein subunit beta 1 [Source:RGD Symbol;Acc:2718]</t>
  </si>
  <si>
    <t>abhydrolase domain containing 13 [Source:RGD Symbol;Acc:1308317]</t>
  </si>
  <si>
    <t>fragile X mental retardation 1 [Source:RGD Symbol;Acc:2623]</t>
  </si>
  <si>
    <t>kelch-like family member 24 [Source:RGD Symbol;Acc:727971]</t>
  </si>
  <si>
    <t>synaptojanin 1 [Source:RGD Symbol;Acc:69434]</t>
  </si>
  <si>
    <t>potassium voltage-gated channel subfamily J member 10 [Source:NCBI gene;Acc:29718]</t>
  </si>
  <si>
    <t>ribosomal protein S5 [Source:RGD Symbol;Acc:3601]</t>
  </si>
  <si>
    <t>zinc finger, DHHC-type containing 17 [Source:RGD Symbol;Acc:1595790]</t>
  </si>
  <si>
    <t>DnaJ heat shock protein family (Hsp40) member C5 [Source:RGD Symbol;Acc:620516]</t>
  </si>
  <si>
    <t>syntaxin binding protein 5-like [Source:RGD Symbol;Acc:1311561]</t>
  </si>
  <si>
    <t>voltage-dependent anion channel 2 [Source:RGD Symbol;Acc:621576]</t>
  </si>
  <si>
    <t>spermine synthase [Source:RGD Symbol;Acc:1564826]</t>
  </si>
  <si>
    <t>glutaminase [Source:RGD Symbol;Acc:2707]</t>
  </si>
  <si>
    <t>aspartyl-tRNA synthetase [Source:RGD Symbol;Acc:621167]</t>
  </si>
  <si>
    <t>synapse associated protein 1 [Source:RGD Symbol;Acc:1303113]</t>
  </si>
  <si>
    <t>synaptosome associated protein 91 [Source:RGD Symbol;Acc:69276]</t>
  </si>
  <si>
    <t>phosphatidylinositol binding clathrin assembly protein [Source:RGD Symbol;Acc:621054]</t>
  </si>
  <si>
    <t>ATPase H+ transporting V1 subunit B2 [Source:RGD Symbol;Acc:620284]</t>
  </si>
  <si>
    <t>zinc finger CCCH type containing 14 [Source:RGD Symbol;Acc:621850]</t>
  </si>
  <si>
    <t>abl-interactor 1 [Source:RGD Symbol;Acc:621008]</t>
  </si>
  <si>
    <t>neuronal cell adhesion molecule [Source:RGD Symbol;Acc:3209]</t>
  </si>
  <si>
    <t>von Hippel-Lindau tumor suppressor [Source:RGD Symbol;Acc:3960]</t>
  </si>
  <si>
    <t>RAB1A, member RAS oncogene family [Source:RGD Symbol;Acc:619736]</t>
  </si>
  <si>
    <t>RAB14, member RAS oncogene family [Source:RGD Symbol;Acc:620881]</t>
  </si>
  <si>
    <t>transient receptor potential cation channel, subfamily M, member 7 [Source:RGD Symbol;Acc:620053]</t>
  </si>
  <si>
    <t>calmodulin 1 [Source:RGD Symbol;Acc:2257]</t>
  </si>
  <si>
    <t>karyopherin subunit alpha 1 [Source:RGD Symbol;Acc:735064]</t>
  </si>
  <si>
    <t>synaptoporin [Source:NCBI gene;Acc:66030]</t>
  </si>
  <si>
    <t>RAB21, member RAS oncogene family [Source:RGD Symbol;Acc:1303150]</t>
  </si>
  <si>
    <t>ataxin 10 [Source:RGD Symbol;Acc:621813]</t>
  </si>
  <si>
    <t>AP2 associated kinase 1 [Source:RGD Symbol;Acc:1305520]</t>
  </si>
  <si>
    <t>syndecan binding protein [Source:RGD Symbol;Acc:621497]</t>
  </si>
  <si>
    <t>potassium calcium-activated channel subfamily N member 2 [Source:RGD Symbol;Acc:2963]</t>
  </si>
  <si>
    <t>GDP dissociation inhibitor 2 [Source:RGD Symbol;Acc:61802]</t>
  </si>
  <si>
    <t>Ras-like without CAAX 2 [Source:RGD Symbol;Acc:1307654]</t>
  </si>
  <si>
    <t>kinesin family member 1B [Source:RGD Symbol;Acc:621520]</t>
  </si>
  <si>
    <t>calnexin [Source:RGD Symbol;Acc:2266]</t>
  </si>
  <si>
    <t>sorting nexin family member 27 [Source:RGD Symbol;Acc:628705]</t>
  </si>
  <si>
    <t>nicastrin [Source:RGD Symbol;Acc:631418]</t>
  </si>
  <si>
    <t>CLPTM1, transmembrane protein [Source:RGD Symbol;Acc:1310959]</t>
  </si>
  <si>
    <t>heat shock protein family A (Hsp70) member 8 [Source:RGD Symbol;Acc:621725]</t>
  </si>
  <si>
    <t>FYN proto-oncogene, Src family tyrosine kinase [Source:RGD Symbol;Acc:2641]</t>
  </si>
  <si>
    <t>eukaryotic translation initiation factor 3, subunit B [Source:RGD Symbol;Acc:1309018]</t>
  </si>
  <si>
    <t>ATPase Na+/K+ transporting subunit alpha 3 [Source:RGD Symbol;Acc:2169]</t>
  </si>
  <si>
    <t>lysosomal-associated membrane protein 1 [Source:RGD Symbol;Acc:2989]</t>
  </si>
  <si>
    <t>potassium voltage-gated channel subfamily J member 9 [Source:RGD Symbol;Acc:621440]</t>
  </si>
  <si>
    <t>cholinergic receptor, muscarinic 1 [Source:RGD Symbol;Acc:2342]</t>
  </si>
  <si>
    <t>G protein subunit alpha o1 [Source:RGD Symbol;Acc:628732]</t>
  </si>
  <si>
    <t>heterogeneous nuclear ribonucleoprotein U-like 1 [Source:RGD Symbol;Acc:1307456]</t>
  </si>
  <si>
    <t>ring finger protein 10 [Source:RGD Symbol;Acc:1309282]</t>
  </si>
  <si>
    <t>Rab acceptor 1 [Source:RGD Symbol;Acc:621002]</t>
  </si>
  <si>
    <t>dipeptidyl peptidase like 6 [Source:RGD Symbol;Acc:68402]</t>
  </si>
  <si>
    <t>mitogen-activated protein kinase 8 interacting protein 3 [Source:RGD Symbol;Acc:1563691]</t>
  </si>
  <si>
    <t>acid phosphatase 2, lysosomal [Source:RGD Symbol;Acc:2021]</t>
  </si>
  <si>
    <t>tripartite motif-containing 9 [Source:RGD Symbol;Acc:621540]</t>
  </si>
  <si>
    <t>kinesin family member 21B [Source:RGD Symbol;Acc:1306206]</t>
  </si>
  <si>
    <t>small glutamine rich tetratricopeptide repeat containing alpha [Source:RGD Symbol;Acc:620815]</t>
  </si>
  <si>
    <t>creatine kinase B [Source:RGD Symbol;Acc:2357]</t>
  </si>
  <si>
    <t>kinesin family member 5A [Source:RGD Symbol;Acc:1303035]</t>
  </si>
  <si>
    <t>PTPRF interacting protein alpha 3 [Source:RGD Symbol;Acc:620054]</t>
  </si>
  <si>
    <t>amyloid beta precursor protein binding family A member 1 [Source:RGD Symbol;Acc:620844]</t>
  </si>
  <si>
    <t>syntaxin 1B [Source:RGD Symbol;Acc:3784]</t>
  </si>
  <si>
    <t>intersectin 1 [Source:RGD Symbol;Acc:2935]</t>
  </si>
  <si>
    <t>kinesin light chain 1 [Source:RGD Symbol;Acc:621411]</t>
  </si>
  <si>
    <t>par-3 family cell polarity regulator [Source:RGD Symbol;Acc:620374]</t>
  </si>
  <si>
    <t>microtubule affinity regulating kinase 4 [Source:RGD Symbol;Acc:1591792]</t>
  </si>
  <si>
    <t>tau tubulin kinase 1 [Source:RGD Symbol;Acc:1559518]</t>
  </si>
  <si>
    <t>PNKD, MBL domain containing [Source:RGD Symbol;Acc:2300155]</t>
  </si>
  <si>
    <t>CAP-GLY domain containing linker protein 2 [Source:RGD Symbol;Acc:62019]</t>
  </si>
  <si>
    <t>protein phosphatase 1, regulatory (inhibitor) subunit 11 [Source:RGD Symbol;Acc:1303163]</t>
  </si>
  <si>
    <t>protein kinase C, gamma [Source:RGD Symbol;Acc:3397]</t>
  </si>
  <si>
    <t>fizzy and cell division cycle 20 related 1 [Source:RGD Symbol;Acc:1308713]</t>
  </si>
  <si>
    <t>clathrin, light chain A [Source:RGD Symbol;Acc:70919]</t>
  </si>
  <si>
    <t>RAB35, member RAS oncogene family [Source:RGD Symbol;Acc:1306362]</t>
  </si>
  <si>
    <t>Bcl2-like 1 [Source:RGD Symbol;Acc:2200]</t>
  </si>
  <si>
    <t>heterogeneous nuclear ribonucleoprotein A2/B1 [Source:RGD Symbol;Acc:1310403]</t>
  </si>
  <si>
    <t>SLIT-ROBO Rho GTPase activating protein 2 [Source:RGD Symbol;Acc:1566016]</t>
  </si>
  <si>
    <t>ribosomal protein L26 [Source:RGD Symbol;Acc:1310607]</t>
  </si>
  <si>
    <t>tubulin, beta 3 class III [Source:RGD Symbol;Acc:628595]</t>
  </si>
  <si>
    <t>adhesion G protein-coupled receptor L1 [Source:RGD Symbol;Acc:620768]</t>
  </si>
  <si>
    <t>proteasome 26S subunit, ATPase 4 [Source:RGD Symbol;Acc:621102]</t>
  </si>
  <si>
    <t>protein phosphatase 5, catalytic subunit [Source:RGD Symbol;Acc:68415]</t>
  </si>
  <si>
    <t>hyperpolarization activated cyclic nucleotide gated potassium and sodium channel 2 [Source:RGD Symbol;Acc:620689]</t>
  </si>
  <si>
    <t>spectrin, beta, non-erythrocytic 2 [Source:RGD Symbol;Acc:3751]</t>
  </si>
  <si>
    <t>tropomodulin 2 [Source:RGD Symbol;Acc:61948]</t>
  </si>
  <si>
    <t>cell adhesion molecule 3 [Source:RGD Symbol;Acc:1307035]</t>
  </si>
  <si>
    <t>ubiquitin C-terminal hydrolase L1 [Source:RGD Symbol;Acc:3928]</t>
  </si>
  <si>
    <t>DLG associated protein 4 [Source:RGD Symbol;Acc:708350]</t>
  </si>
  <si>
    <t>ArfGAP with GTPase domain, ankyrin repeat and PH domain 2 [Source:RGD Symbol;Acc:628844]</t>
  </si>
  <si>
    <t>tyrosine kinase, non-receptor, 2 [Source:RGD Symbol;Acc:1305957]</t>
  </si>
  <si>
    <t>calcium/calmodulin-dependent protein kinase II inhibitor 1 [Source:RGD Symbol;Acc:708430]</t>
  </si>
  <si>
    <t>GNAS complex locus [Source:NCBI gene;Acc:24896]</t>
  </si>
  <si>
    <t>purine rich element binding protein A [Source:RGD Symbol;Acc:1308543]</t>
  </si>
  <si>
    <t>ATPase H+ transporting V0 subunit C [Source:RGD Symbol;Acc:621394]</t>
  </si>
  <si>
    <t>SH3 and multiple ankyrin repeat domains 2 [Source:RGD Symbol;Acc:628772]</t>
  </si>
  <si>
    <t>ribosomal protein S3a [Source:RGD Symbol;Acc:62078]</t>
  </si>
  <si>
    <t>ELK1, ETS transcription factor [Source:RGD Symbol;Acc:1598663]</t>
  </si>
  <si>
    <t>protein phosphatase 1, regulatory (inhibitor) subunit 1B [Source:RGD Symbol;Acc:621859]</t>
  </si>
  <si>
    <t>FUS RNA binding protein [Source:RGD Symbol;Acc:1308864]</t>
  </si>
  <si>
    <t>dynactin subunit 1 [Source:RGD Symbol;Acc:62038]</t>
  </si>
  <si>
    <t>ATPase H+ transporting V1 subunit D [Source:RGD Symbol;Acc:735119]</t>
  </si>
  <si>
    <t>ribosomal protein L5 [Source:RGD Symbol;Acc:619825]</t>
  </si>
  <si>
    <t>dynamin 2 [Source:RGD Symbol;Acc:2513]</t>
  </si>
  <si>
    <t>creatine kinase, mitochondrial 1 [Source:RGD Symbol;Acc:61976]</t>
  </si>
  <si>
    <t>mitogen-activated protein kinase 8 interacting protein 1 [Source:RGD Symbol;Acc:70937]</t>
  </si>
  <si>
    <t>proteasome subunit alpha 7 [Source:RGD Symbol;Acc:61851]</t>
  </si>
  <si>
    <t>calcium voltage-gated channel subunit alpha1 H [Source:RGD Symbol;Acc:68943]</t>
  </si>
  <si>
    <t>capping actin protein of muscle Z-line subunit beta [Source:RGD Symbol;Acc:1359099]</t>
  </si>
  <si>
    <t>nectin cell adhesion molecule 1 [Source:RGD Symbol;Acc:620791]</t>
  </si>
  <si>
    <t>protein tyrosine phosphatase, non-receptor type 5 [Source:RGD Symbol;Acc:3448]</t>
  </si>
  <si>
    <t>chondroitin sulfate proteoglycan 5 [Source:RGD Symbol;Acc:2431]</t>
  </si>
  <si>
    <t>Epsin 1 [Source:RGD Symbol;Acc:619772]</t>
  </si>
  <si>
    <t>immunoglobulin superfamily, member 8 [Source:RGD Symbol;Acc:1311500]</t>
  </si>
  <si>
    <t>protein tyrosine kinase 2 beta [Source:RGD Symbol;Acc:628758]</t>
  </si>
  <si>
    <t>ribosomal protein L28 [Source:RGD Symbol;Acc:621193]</t>
  </si>
  <si>
    <t>SH3 and multiple ankyrin repeat domains 3 [Source:RGD Symbol;Acc:69264]</t>
  </si>
  <si>
    <t>eukaryotic elongation factor-2 kinase [Source:RGD Symbol;Acc:2538]</t>
  </si>
  <si>
    <t>G protein subunit alpha z [Source:RGD Symbol;Acc:2717]</t>
  </si>
  <si>
    <t>golgin A2 [Source:RGD Symbol;Acc:620282]</t>
  </si>
  <si>
    <t>F-box protein 31 [Source:RGD Symbol;Acc:1561069]</t>
  </si>
  <si>
    <t>phosphatidylethanolamine binding protein 1 [Source:RGD Symbol;Acc:62017]</t>
  </si>
  <si>
    <t>cyclin-dependent kinase 16 [Source:RGD Symbol;Acc:620584]</t>
  </si>
  <si>
    <t>potassium voltage-gated channel subfamily C member 1 [Source:RGD Symbol;Acc:2955]</t>
  </si>
  <si>
    <t>kinesin family member 17 [Source:RGD Symbol;Acc:1562511]</t>
  </si>
  <si>
    <t>catechol-O-methyltransferase [Source:RGD Symbol;Acc:2379]</t>
  </si>
  <si>
    <t>neurochondrin [Source:RGD Symbol;Acc:621734]</t>
  </si>
  <si>
    <t>DENN domain containing 1A [Source:RGD Symbol;Acc:1307927]</t>
  </si>
  <si>
    <t>synaptic Ras GTPase activating protein 1 [Source:RGD Symbol;Acc:621090]</t>
  </si>
  <si>
    <t>adaptor related protein complex 1 subunit sigma 1 [Source:RGD Symbol;Acc:1305911]</t>
  </si>
  <si>
    <t>profilin 1 [Source:RGD Symbol;Acc:621825]</t>
  </si>
  <si>
    <t>C-C motif chemokine ligand 27 [Source:RGD Symbol;Acc:1304660]</t>
  </si>
  <si>
    <t>syntaxin 1A [Source:RGD Symbol;Acc:69430]</t>
  </si>
  <si>
    <t>BR serine/threonine kinase 1 [Source:RGD Symbol;Acc:1563268]</t>
  </si>
  <si>
    <t>Y box binding protein 3 [Source:RGD Symbol;Acc:621056]</t>
  </si>
  <si>
    <t>superoxide dismutase 1 [Source:RGD Symbol;Acc:3731]</t>
  </si>
  <si>
    <t>potassium two pore domain channel subfamily K member 4 [Source:RGD Symbol;Acc:621449]</t>
  </si>
  <si>
    <t>pleckstrin homology and RhoGEF domain containing G5 [Source:RGD Symbol;Acc:1303132]</t>
  </si>
  <si>
    <t>RAB12, member RAS oncogene family [Source:RGD Symbol;Acc:3527]</t>
  </si>
  <si>
    <t>dishevelled segment polarity protein 3 [Source:RGD Symbol;Acc:1308834]</t>
  </si>
  <si>
    <t>calcium voltage-gated channel auxiliary subunit beta 1 [Source:RGD Symbol;Acc:68382]</t>
  </si>
  <si>
    <t>cytohesin 2 [Source:RGD Symbol;Acc:620398]</t>
  </si>
  <si>
    <t>RAB8A, member RAS oncogene family [Source:RGD Symbol;Acc:621144]</t>
  </si>
  <si>
    <t>Rho GDP dissociation inhibitor alpha [Source:RGD Symbol;Acc:1359547]</t>
  </si>
  <si>
    <t>activating transcription factor 4 [Source:RGD Symbol;Acc:621863]</t>
  </si>
  <si>
    <t>vesicle transport through interaction with t-SNAREs 1B [Source:RGD Symbol;Acc:2323682]</t>
  </si>
  <si>
    <t>PDZ and LIM domain 4 [Source:RGD Symbol;Acc:3575]</t>
  </si>
  <si>
    <t>proline-rich transmembrane protein 2 [Source:RGD Symbol;Acc:1564195]</t>
  </si>
  <si>
    <t>inositol polyphosphate-5-phosphatase J [Source:RGD Symbol;Acc:620541]</t>
  </si>
  <si>
    <t>ribosomal protein L6 [Source:RGD Symbol;Acc:619826]</t>
  </si>
  <si>
    <t>junctophilin 4 [Source:RGD Symbol;Acc:1303170]</t>
  </si>
  <si>
    <t>ribosomal protein S10 [Source:RGD Symbol;Acc:621024]</t>
  </si>
  <si>
    <t>rogdi atypical leucine zipper [Source:RGD Symbol;Acc:1560021]</t>
  </si>
  <si>
    <t>ribosomal protein S16 [Source:RGD Symbol;Acc:621031]</t>
  </si>
  <si>
    <t>GRIP1 associated protein 1 [Source:RGD Symbol;Acc:621249]</t>
  </si>
  <si>
    <t>phosphatidylinositol-4-phosphate 5-kinase type 1 gamma [Source:RGD Symbol;Acc:1309938]</t>
  </si>
  <si>
    <t>glutamate ionotropic receptor kainate type subunit 5 [Source:RGD Symbol;Acc:2735]</t>
  </si>
  <si>
    <t>adaptor related protein complex 2 subunit sigma 1 [Source:RGD Symbol;Acc:620188]</t>
  </si>
  <si>
    <t>whirlin [Source:RGD Symbol;Acc:631330]</t>
  </si>
  <si>
    <t>phosphomannomutase 1 [Source:RGD Symbol;Acc:1310897]</t>
  </si>
  <si>
    <t>nuclear receptor subfamily 1, group D, member 1 [Source:RGD Symbol;Acc:628827]</t>
  </si>
  <si>
    <t>BOC cell adhesion associated, oncogene regulated [Source:RGD Symbol;Acc:1304550]</t>
  </si>
  <si>
    <t>TAO kinase 2 [Source:RGD Symbol;Acc:621590]</t>
  </si>
  <si>
    <t>vesicle transport through interaction with t-SNAREs 1A [Source:RGD Symbol;Acc:621490]</t>
  </si>
  <si>
    <t>leucine zipper tumor suppressor family member 3 [Source:RGD Symbol;Acc:631327]</t>
  </si>
  <si>
    <t>NUMB-like, endocytic adaptor protein [Source:RGD Symbol;Acc:1307579]</t>
  </si>
  <si>
    <t>parvalbumin [Source:RGD Symbol;Acc:3457]</t>
  </si>
  <si>
    <t>GABA type A receptor associated protein like 1 [Source:RGD Symbol;Acc:1596143]</t>
  </si>
  <si>
    <t>SHANK-associated RH domain interactor [Source:RGD Symbol;Acc:631353]</t>
  </si>
  <si>
    <t>SH3 and multiple ankyrin repeat domains 1 [Source:RGD Symbol;Acc:621011]</t>
  </si>
  <si>
    <t>ribosomal protein L24 [Source:RGD Symbol;Acc:621191]</t>
  </si>
  <si>
    <t>actin related protein 2/3 complex, subunit 2 [Source:RGD Symbol;Acc:1305848]</t>
  </si>
  <si>
    <t>DLG associated protein 3 [Source:RGD Symbol;Acc:708349]</t>
  </si>
  <si>
    <t>regulating synaptic membrane exocytosis 4 [Source:RGD Symbol;Acc:628695]</t>
  </si>
  <si>
    <t>protein kinase C and casein kinase substrate in neurons 1 [Source:RGD Symbol;Acc:3247]</t>
  </si>
  <si>
    <t>immunoglobin superfamily, member 21 [Source:RGD Symbol;Acc:1310117]</t>
  </si>
  <si>
    <t>copine 5 [Source:RGD Symbol;Acc:1308021]</t>
  </si>
  <si>
    <t>complement C1q binding protein [Source:RGD Symbol;Acc:2230]</t>
  </si>
  <si>
    <t>retinoic acid receptor, alpha [Source:RGD Symbol;Acc:3534]</t>
  </si>
  <si>
    <t>eukaryotic translation elongation factor 1 alpha 2 [Source:RGD Symbol;Acc:3781]</t>
  </si>
  <si>
    <t>VGF nerve growth factor inducible [Source:RGD Symbol;Acc:69399]</t>
  </si>
  <si>
    <t>potassium voltage-gated channel subfamily C member 3 [Source:RGD Symbol;Acc:621358]</t>
  </si>
  <si>
    <t>heterogeneous nuclear ribonucleoprotein U-like 2 [Source:RGD Symbol;Acc:1562784]</t>
  </si>
  <si>
    <t>NADH:ubiquinone oxidoreductase subunit A13 [Source:RGD Symbol;Acc:6492821]</t>
  </si>
  <si>
    <t>activity-regulated cytoskeleton-associated protein [Source:RGD Symbol;Acc:62037]</t>
  </si>
  <si>
    <t>HRas proto-oncogene, GTPase [Source:RGD Symbol;Acc:2827]</t>
  </si>
  <si>
    <t>clathrin, light chain B [Source:RGD Symbol;Acc:621353]</t>
  </si>
  <si>
    <t>general receptor for phosphoinositides 1 associated scaffold protein [Source:RGD Symbol;Acc:70554]</t>
  </si>
  <si>
    <t>RAB5C, member RAS oncogene family [Source:RGD Symbol;Acc:1307095]</t>
  </si>
  <si>
    <t>ribosomal protein L11 [Source:RGD Symbol;Acc:1308681]</t>
  </si>
  <si>
    <t>ribosomal protein L27a [Source:RGD Symbol;Acc:1309771]</t>
  </si>
  <si>
    <t>arrestin, beta 2 [Source:RGD Symbol;Acc:2157]</t>
  </si>
  <si>
    <t>double C2 domain alpha [Source:RGD Symbol;Acc:620518]</t>
  </si>
  <si>
    <t>ribosomal protein L15 [Source:RGD Symbol;Acc:621181]</t>
  </si>
  <si>
    <t>proline-rich transmembrane protein 1 [Source:RGD Symbol;Acc:1359348]</t>
  </si>
  <si>
    <t>ribosomal protein L32 [Source:RGD Symbol;Acc:621203]</t>
  </si>
  <si>
    <t>transmembrane protein 240 [Source:RGD Symbol;Acc:2318117]</t>
  </si>
  <si>
    <t>SH3 domain containing GRB2 like 1, endophilin A2 [Source:RGD Symbol;Acc:708456]</t>
  </si>
  <si>
    <t>lymphocyte antigen 6 family member H [Source:RGD Symbol;Acc:1311896]</t>
  </si>
  <si>
    <t>calcium voltage-gated channel auxiliary subunit gamma 8 [Source:RGD Symbol;Acc:628808]</t>
  </si>
  <si>
    <t>proline rich 7 (synaptic) [Source:RGD Symbol;Acc:1561898]</t>
  </si>
  <si>
    <t>ribosomal protein L27 [Source:RGD Symbol;Acc:621192]</t>
  </si>
  <si>
    <t>RELB proto-oncogene, NF-kB subunit [Source:RGD Symbol;Acc:2321078]</t>
  </si>
  <si>
    <t>ribosomal protein L23 [Source:RGD Symbol;Acc:62067]</t>
  </si>
  <si>
    <t>syntaxin 4 [Source:RGD Symbol;Acc:621019]</t>
  </si>
  <si>
    <t>reticulon 4 receptor-like 2 [Source:RGD Symbol;Acc:727797]</t>
  </si>
  <si>
    <t>solute carrier family 30 member 3 [Source:RGD Symbol;Acc:1359689]</t>
  </si>
  <si>
    <t>heterogeneous nuclear ribonucleoprotein A3 [Source:RGD Symbol;Acc:727807]</t>
  </si>
  <si>
    <t>ribosomal protein L21 [Source:RGD Symbol;Acc:68390]</t>
  </si>
  <si>
    <t>reticulon 4 receptor [Source:RGD Symbol;Acc:620810]</t>
  </si>
  <si>
    <t>eukaryotic translation initiation factor 4E binding protein 1 [Source:RGD Symbol;Acc:620259]</t>
  </si>
  <si>
    <t>ribosomal protein L35 [Source:RGD Symbol;Acc:1303007]</t>
  </si>
  <si>
    <t>ATPase H+ transporting V1 subunit F [Source:RGD Symbol;Acc:621552]</t>
  </si>
  <si>
    <t>ribosomal protein S11 [Source:RGD Symbol;Acc:621026]</t>
  </si>
  <si>
    <t>erythrocyte membrane protein band 4.1-like 1 [Source:RGD Symbol;Acc:71087]</t>
  </si>
  <si>
    <t>fatty acid binding protein 5 [Source:RGD Symbol;Acc:70997]</t>
  </si>
  <si>
    <t>neurogranin [Source:RGD Symbol;Acc:61833]</t>
  </si>
  <si>
    <t>amphiphysin [Source:RGD Symbol;Acc:620274]</t>
  </si>
  <si>
    <t>transmembrane and ubiquitin-like domain containing 1 [Source:RGD Symbol;Acc:735120]</t>
  </si>
  <si>
    <t>microtubule-associated protein 1 light chain 3 alpha [Source:RGD Symbol;Acc:735183]</t>
  </si>
  <si>
    <t>nerve growth factor [Source:RGD Symbol;Acc:1598328]</t>
  </si>
  <si>
    <t>Y box binding protein 1 [Source:RGD Symbol;Acc:61843]</t>
  </si>
  <si>
    <t>MARCKS-like 1 [Source:RGD Symbol;Acc:621197]</t>
  </si>
  <si>
    <t>calcium/calmodulin-dependent protein kinase II inhibitor 2 [Source:RGD Symbol;Acc:708411]</t>
  </si>
  <si>
    <t>calcium binding protein 1 [Source:RGD Symbol;Acc:620385]</t>
  </si>
  <si>
    <t>ribosomal protein L36 [Source:RGD Symbol;Acc:62085]</t>
  </si>
  <si>
    <t>Parkinsonism associated deglycase [Source:RGD Symbol;Acc:621808]</t>
  </si>
  <si>
    <t>chromatin modifying protein 4B-like 1 [Source:RGD Symbol;Acc:1583604]</t>
  </si>
  <si>
    <t>ribosomal protein S28 [Source:RGD Symbol;Acc:621046]</t>
  </si>
  <si>
    <t>ribosomal protein L13 [Source:RGD Symbol;Acc:621179]</t>
  </si>
  <si>
    <t>RT1 class II, locus Db1 [Source:RGD Symbol;Acc:1593282]</t>
  </si>
  <si>
    <t>After Before (overlapping)</t>
  </si>
  <si>
    <t>after before (overlapp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colors>
    <mruColors>
      <color rgb="FFFF0000"/>
      <color rgb="FFFF33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1924719995586137E-2"/>
          <c:y val="2.9181413298947387E-2"/>
          <c:w val="0.93807528000441387"/>
          <c:h val="0.941637173402105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F35-4456-ABA5-22614091D0AB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F35-4456-ABA5-22614091D0AB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4F35-4456-ABA5-22614091D0AB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F35-4456-ABA5-22614091D0AB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4F35-4456-ABA5-22614091D0AB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F35-4456-ABA5-22614091D0AB}"/>
              </c:ext>
            </c:extLst>
          </c:dPt>
          <c:dPt>
            <c:idx val="1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4F35-4456-ABA5-22614091D0AB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F35-4456-ABA5-22614091D0AB}"/>
              </c:ext>
            </c:extLst>
          </c:dPt>
          <c:dPt>
            <c:idx val="2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4F35-4456-ABA5-22614091D0AB}"/>
              </c:ext>
            </c:extLst>
          </c:dPt>
          <c:dPt>
            <c:idx val="28"/>
            <c:invertIfNegative val="0"/>
            <c:bubble3D val="0"/>
            <c:spPr>
              <a:solidFill>
                <a:srgbClr val="FF33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4F35-4456-ABA5-22614091D0AB}"/>
              </c:ext>
            </c:extLst>
          </c:dPt>
          <c:dPt>
            <c:idx val="3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4F35-4456-ABA5-22614091D0AB}"/>
              </c:ext>
            </c:extLst>
          </c:dPt>
          <c:dPt>
            <c:idx val="3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4F35-4456-ABA5-22614091D0AB}"/>
              </c:ext>
            </c:extLst>
          </c:dPt>
          <c:dPt>
            <c:idx val="3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4F35-4456-ABA5-22614091D0AB}"/>
              </c:ext>
            </c:extLst>
          </c:dPt>
          <c:dPt>
            <c:idx val="4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4F35-4456-ABA5-22614091D0AB}"/>
              </c:ext>
            </c:extLst>
          </c:dPt>
          <c:dPt>
            <c:idx val="4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4F35-4456-ABA5-22614091D0AB}"/>
              </c:ext>
            </c:extLst>
          </c:dPt>
          <c:dPt>
            <c:idx val="4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4F35-4456-ABA5-22614091D0AB}"/>
              </c:ext>
            </c:extLst>
          </c:dPt>
          <c:dPt>
            <c:idx val="4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4F35-4456-ABA5-22614091D0AB}"/>
              </c:ext>
            </c:extLst>
          </c:dPt>
          <c:dPt>
            <c:idx val="5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4F35-4456-ABA5-22614091D0AB}"/>
              </c:ext>
            </c:extLst>
          </c:dPt>
          <c:val>
            <c:numRef>
              <c:f>'PFC-Before-after treatment'!$J$2:$BJ$2</c:f>
              <c:numCache>
                <c:formatCode>General</c:formatCode>
                <c:ptCount val="53"/>
              </c:numCache>
            </c:numRef>
          </c:val>
          <c:extLst>
            <c:ext xmlns:c16="http://schemas.microsoft.com/office/drawing/2014/chart" uri="{C3380CC4-5D6E-409C-BE32-E72D297353CC}">
              <c16:uniqueId val="{00000000-4F35-4456-ABA5-22614091D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801245744"/>
        <c:axId val="801244664"/>
      </c:barChart>
      <c:catAx>
        <c:axId val="801245744"/>
        <c:scaling>
          <c:orientation val="minMax"/>
        </c:scaling>
        <c:delete val="1"/>
        <c:axPos val="b"/>
        <c:majorTickMark val="out"/>
        <c:minorTickMark val="none"/>
        <c:tickLblPos val="nextTo"/>
        <c:crossAx val="801244664"/>
        <c:crossesAt val="0"/>
        <c:auto val="1"/>
        <c:lblAlgn val="ctr"/>
        <c:lblOffset val="100"/>
        <c:noMultiLvlLbl val="0"/>
      </c:catAx>
      <c:valAx>
        <c:axId val="801244664"/>
        <c:scaling>
          <c:orientation val="minMax"/>
          <c:min val="-2.5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1245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2625328083989508E-2"/>
          <c:y val="2.3264071157771946E-2"/>
          <c:w val="0.91255547122874703"/>
          <c:h val="0.9534718576844560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70A-40CF-953B-E0638D2B4CE2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370A-40CF-953B-E0638D2B4CE2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70A-40CF-953B-E0638D2B4CE2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70A-40CF-953B-E0638D2B4CE2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70A-40CF-953B-E0638D2B4CE2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370A-40CF-953B-E0638D2B4CE2}"/>
              </c:ext>
            </c:extLst>
          </c:dPt>
          <c:dPt>
            <c:idx val="1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70A-40CF-953B-E0638D2B4CE2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370A-40CF-953B-E0638D2B4CE2}"/>
              </c:ext>
            </c:extLst>
          </c:dPt>
          <c:dPt>
            <c:idx val="2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70A-40CF-953B-E0638D2B4CE2}"/>
              </c:ext>
            </c:extLst>
          </c:dPt>
          <c:dPt>
            <c:idx val="2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370A-40CF-953B-E0638D2B4CE2}"/>
              </c:ext>
            </c:extLst>
          </c:dPt>
          <c:dPt>
            <c:idx val="3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70A-40CF-953B-E0638D2B4CE2}"/>
              </c:ext>
            </c:extLst>
          </c:dPt>
          <c:val>
            <c:numRef>
              <c:f>'HPC-Before-after treatment'!$I$2:$AN$2</c:f>
              <c:numCache>
                <c:formatCode>General</c:formatCode>
                <c:ptCount val="32"/>
              </c:numCache>
            </c:numRef>
          </c:val>
          <c:extLst>
            <c:ext xmlns:c16="http://schemas.microsoft.com/office/drawing/2014/chart" uri="{C3380CC4-5D6E-409C-BE32-E72D297353CC}">
              <c16:uniqueId val="{00000000-370A-40CF-953B-E0638D2B4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812639576"/>
        <c:axId val="812638136"/>
      </c:barChart>
      <c:catAx>
        <c:axId val="812639576"/>
        <c:scaling>
          <c:orientation val="minMax"/>
        </c:scaling>
        <c:delete val="1"/>
        <c:axPos val="b"/>
        <c:majorTickMark val="none"/>
        <c:minorTickMark val="none"/>
        <c:tickLblPos val="nextTo"/>
        <c:crossAx val="812638136"/>
        <c:crossesAt val="0"/>
        <c:auto val="1"/>
        <c:lblAlgn val="ctr"/>
        <c:lblOffset val="100"/>
        <c:noMultiLvlLbl val="0"/>
      </c:catAx>
      <c:valAx>
        <c:axId val="812638136"/>
        <c:scaling>
          <c:orientation val="minMax"/>
        </c:scaling>
        <c:delete val="0"/>
        <c:axPos val="l"/>
        <c:numFmt formatCode="#,##0.0" sourceLinked="0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2639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3</xdr:col>
      <xdr:colOff>487680</xdr:colOff>
      <xdr:row>4</xdr:row>
      <xdr:rowOff>129540</xdr:rowOff>
    </xdr:from>
    <xdr:to>
      <xdr:col>50</xdr:col>
      <xdr:colOff>83820</xdr:colOff>
      <xdr:row>11</xdr:row>
      <xdr:rowOff>1295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CA22C99-FA94-3306-6A58-7C870C9B17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29540</xdr:colOff>
      <xdr:row>5</xdr:row>
      <xdr:rowOff>15240</xdr:rowOff>
    </xdr:from>
    <xdr:to>
      <xdr:col>30</xdr:col>
      <xdr:colOff>68580</xdr:colOff>
      <xdr:row>11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7087DA1-0978-5158-CDA4-CD14A1A133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21"/>
  <sheetViews>
    <sheetView workbookViewId="0">
      <selection activeCell="F9" sqref="F9"/>
    </sheetView>
  </sheetViews>
  <sheetFormatPr defaultRowHeight="14.4"/>
  <cols>
    <col min="1" max="1" width="21.1015625" customWidth="1"/>
    <col min="2" max="2" width="15.1015625" customWidth="1"/>
    <col min="4" max="4" width="10.41796875" customWidth="1"/>
    <col min="5" max="5" width="10.3125" customWidth="1"/>
    <col min="6" max="6" width="75" customWidth="1"/>
  </cols>
  <sheetData>
    <row r="1" spans="1:6">
      <c r="A1" t="s">
        <v>0</v>
      </c>
      <c r="B1" t="s">
        <v>1</v>
      </c>
      <c r="C1" t="s">
        <v>2</v>
      </c>
      <c r="D1" t="s">
        <v>1305</v>
      </c>
      <c r="E1" t="s">
        <v>1306</v>
      </c>
    </row>
    <row r="2" spans="1:6">
      <c r="A2" t="s">
        <v>2506</v>
      </c>
      <c r="B2">
        <v>18</v>
      </c>
      <c r="C2" t="s">
        <v>7</v>
      </c>
      <c r="D2">
        <v>-0.80884792069825795</v>
      </c>
      <c r="E2">
        <v>0.55709191223365095</v>
      </c>
      <c r="F2" t="s">
        <v>1253</v>
      </c>
    </row>
    <row r="3" spans="1:6">
      <c r="C3" t="s">
        <v>15</v>
      </c>
      <c r="D3">
        <v>-0.68907820097771799</v>
      </c>
      <c r="E3">
        <v>0.61214468452168702</v>
      </c>
      <c r="F3" t="s">
        <v>1261</v>
      </c>
    </row>
    <row r="4" spans="1:6">
      <c r="C4" t="s">
        <v>5</v>
      </c>
      <c r="D4">
        <v>-0.610844667478044</v>
      </c>
      <c r="E4">
        <v>0.72817588070217398</v>
      </c>
      <c r="F4" t="s">
        <v>1249</v>
      </c>
    </row>
    <row r="5" spans="1:6">
      <c r="C5" t="s">
        <v>13</v>
      </c>
      <c r="D5">
        <v>-0.53332846259240796</v>
      </c>
      <c r="E5">
        <v>0.61209731257844202</v>
      </c>
      <c r="F5" t="s">
        <v>1259</v>
      </c>
    </row>
    <row r="6" spans="1:6">
      <c r="C6" t="s">
        <v>16</v>
      </c>
      <c r="D6">
        <v>-0.36944569383929299</v>
      </c>
      <c r="E6">
        <v>0.38280872717382602</v>
      </c>
      <c r="F6" t="s">
        <v>1262</v>
      </c>
    </row>
    <row r="7" spans="1:6">
      <c r="C7" t="s">
        <v>19</v>
      </c>
      <c r="D7">
        <v>-0.502084004907843</v>
      </c>
      <c r="E7">
        <v>0.44688410327228001</v>
      </c>
      <c r="F7" t="s">
        <v>1265</v>
      </c>
    </row>
    <row r="8" spans="1:6">
      <c r="C8" t="s">
        <v>12</v>
      </c>
      <c r="D8">
        <v>-0.62906980275650703</v>
      </c>
      <c r="E8">
        <v>0.530056457958615</v>
      </c>
      <c r="F8" t="s">
        <v>1258</v>
      </c>
    </row>
    <row r="9" spans="1:6">
      <c r="C9" t="s">
        <v>8</v>
      </c>
      <c r="D9">
        <v>-0.69322143304552097</v>
      </c>
      <c r="E9">
        <v>0.67866911451717804</v>
      </c>
      <c r="F9" t="s">
        <v>1254</v>
      </c>
    </row>
    <row r="10" spans="1:6">
      <c r="C10" t="s">
        <v>4</v>
      </c>
      <c r="D10">
        <v>-0.78311965526868799</v>
      </c>
      <c r="E10">
        <v>0.46803968823075398</v>
      </c>
      <c r="F10" t="s">
        <v>1251</v>
      </c>
    </row>
    <row r="11" spans="1:6">
      <c r="C11" t="s">
        <v>9</v>
      </c>
      <c r="D11">
        <v>-0.61590722998756198</v>
      </c>
      <c r="E11">
        <v>0.37942516553071298</v>
      </c>
      <c r="F11" t="s">
        <v>1255</v>
      </c>
    </row>
    <row r="12" spans="1:6">
      <c r="C12" t="s">
        <v>11</v>
      </c>
      <c r="D12">
        <v>-0.47555968707414698</v>
      </c>
      <c r="E12">
        <v>0.45171642929945999</v>
      </c>
      <c r="F12" t="s">
        <v>1257</v>
      </c>
    </row>
    <row r="13" spans="1:6">
      <c r="C13" t="s">
        <v>6</v>
      </c>
      <c r="D13">
        <v>1.6786887770599599</v>
      </c>
      <c r="E13">
        <v>-2.3595825500630401</v>
      </c>
      <c r="F13" t="s">
        <v>1252</v>
      </c>
    </row>
    <row r="14" spans="1:6">
      <c r="C14" t="s">
        <v>17</v>
      </c>
      <c r="D14">
        <v>1.22970890953885</v>
      </c>
      <c r="E14">
        <v>-1.3173207958601401</v>
      </c>
      <c r="F14" t="s">
        <v>1263</v>
      </c>
    </row>
    <row r="15" spans="1:6">
      <c r="C15" t="s">
        <v>14</v>
      </c>
      <c r="D15">
        <v>0.814133758917025</v>
      </c>
      <c r="E15">
        <v>-0.99616277049516899</v>
      </c>
      <c r="F15" t="s">
        <v>1260</v>
      </c>
    </row>
    <row r="16" spans="1:6">
      <c r="C16" t="s">
        <v>10</v>
      </c>
      <c r="D16">
        <v>0.74970174187860406</v>
      </c>
      <c r="E16">
        <v>-1.06134916091711</v>
      </c>
      <c r="F16" t="s">
        <v>1256</v>
      </c>
    </row>
    <row r="17" spans="1:6">
      <c r="C17" t="s">
        <v>18</v>
      </c>
      <c r="D17">
        <v>0.68982523271525698</v>
      </c>
      <c r="E17">
        <v>-0.61085968437479699</v>
      </c>
      <c r="F17" t="s">
        <v>1264</v>
      </c>
    </row>
    <row r="18" spans="1:6">
      <c r="C18" t="s">
        <v>20</v>
      </c>
      <c r="D18">
        <v>1.19829704781595</v>
      </c>
      <c r="E18">
        <v>-1.41628324462974</v>
      </c>
      <c r="F18" t="s">
        <v>1266</v>
      </c>
    </row>
    <row r="19" spans="1:6">
      <c r="C19" t="s">
        <v>3</v>
      </c>
      <c r="D19">
        <v>0.98131758170571404</v>
      </c>
      <c r="E19">
        <v>-1.5606404006402901</v>
      </c>
      <c r="F19" t="s">
        <v>1250</v>
      </c>
    </row>
    <row r="20" spans="1:6">
      <c r="A20" t="s">
        <v>21</v>
      </c>
      <c r="B20">
        <v>780</v>
      </c>
      <c r="C20" t="s">
        <v>22</v>
      </c>
      <c r="D20">
        <v>0.346194637313891</v>
      </c>
      <c r="F20" t="s">
        <v>1299</v>
      </c>
    </row>
    <row r="21" spans="1:6">
      <c r="C21" t="s">
        <v>23</v>
      </c>
      <c r="D21">
        <v>-0.42980451480884801</v>
      </c>
      <c r="F21" t="s">
        <v>1300</v>
      </c>
    </row>
    <row r="22" spans="1:6">
      <c r="C22" t="s">
        <v>24</v>
      </c>
      <c r="D22">
        <v>1.52938256942531</v>
      </c>
      <c r="F22" t="s">
        <v>1301</v>
      </c>
    </row>
    <row r="23" spans="1:6">
      <c r="C23" t="s">
        <v>25</v>
      </c>
      <c r="D23">
        <v>0.93016679573642302</v>
      </c>
      <c r="F23" t="s">
        <v>1302</v>
      </c>
    </row>
    <row r="24" spans="1:6">
      <c r="C24" t="s">
        <v>26</v>
      </c>
      <c r="D24">
        <v>-0.54519432588194405</v>
      </c>
      <c r="F24" t="s">
        <v>1303</v>
      </c>
    </row>
    <row r="25" spans="1:6">
      <c r="C25" t="s">
        <v>27</v>
      </c>
      <c r="D25">
        <v>0.29370355611003901</v>
      </c>
      <c r="F25" t="s">
        <v>1304</v>
      </c>
    </row>
    <row r="26" spans="1:6">
      <c r="C26" t="s">
        <v>28</v>
      </c>
      <c r="D26">
        <v>0.67497526380597705</v>
      </c>
      <c r="F26" t="s">
        <v>1307</v>
      </c>
    </row>
    <row r="27" spans="1:6">
      <c r="C27" t="s">
        <v>29</v>
      </c>
      <c r="D27">
        <v>-0.44920082738492201</v>
      </c>
      <c r="F27" t="s">
        <v>1308</v>
      </c>
    </row>
    <row r="28" spans="1:6">
      <c r="C28" t="s">
        <v>30</v>
      </c>
      <c r="D28">
        <v>0.85831564076614797</v>
      </c>
      <c r="F28" t="s">
        <v>1309</v>
      </c>
    </row>
    <row r="29" spans="1:6">
      <c r="C29" t="s">
        <v>31</v>
      </c>
      <c r="D29">
        <v>-0.54149921756128505</v>
      </c>
      <c r="F29" t="s">
        <v>1310</v>
      </c>
    </row>
    <row r="30" spans="1:6">
      <c r="C30" t="s">
        <v>32</v>
      </c>
      <c r="D30">
        <v>-0.53559580200627399</v>
      </c>
      <c r="F30" t="s">
        <v>1311</v>
      </c>
    </row>
    <row r="31" spans="1:6">
      <c r="C31" t="s">
        <v>33</v>
      </c>
      <c r="D31">
        <v>-0.75051976117675101</v>
      </c>
      <c r="F31" t="s">
        <v>1312</v>
      </c>
    </row>
    <row r="32" spans="1:6">
      <c r="C32" t="s">
        <v>34</v>
      </c>
      <c r="D32">
        <v>0.41933881696809799</v>
      </c>
      <c r="F32" t="s">
        <v>1313</v>
      </c>
    </row>
    <row r="33" spans="3:6">
      <c r="C33" t="s">
        <v>35</v>
      </c>
      <c r="D33">
        <v>-0.31361262306473398</v>
      </c>
      <c r="F33" t="s">
        <v>1314</v>
      </c>
    </row>
    <row r="34" spans="3:6">
      <c r="C34" t="s">
        <v>36</v>
      </c>
      <c r="D34">
        <v>-0.556739292414556</v>
      </c>
      <c r="F34" t="s">
        <v>1315</v>
      </c>
    </row>
    <row r="35" spans="3:6">
      <c r="C35" t="s">
        <v>37</v>
      </c>
      <c r="D35">
        <v>-0.61665182496996895</v>
      </c>
      <c r="F35" t="s">
        <v>1316</v>
      </c>
    </row>
    <row r="36" spans="3:6">
      <c r="C36" t="s">
        <v>38</v>
      </c>
      <c r="D36">
        <v>0.43078872172266602</v>
      </c>
      <c r="F36" t="s">
        <v>1317</v>
      </c>
    </row>
    <row r="37" spans="3:6">
      <c r="C37" t="s">
        <v>39</v>
      </c>
      <c r="D37">
        <v>-0.42109587191882503</v>
      </c>
      <c r="F37" t="s">
        <v>1318</v>
      </c>
    </row>
    <row r="38" spans="3:6">
      <c r="C38" t="s">
        <v>40</v>
      </c>
      <c r="D38">
        <v>1.96846328679562</v>
      </c>
      <c r="F38" t="s">
        <v>1319</v>
      </c>
    </row>
    <row r="39" spans="3:6">
      <c r="C39" t="s">
        <v>41</v>
      </c>
      <c r="D39">
        <v>0.64138644296995295</v>
      </c>
      <c r="F39" t="s">
        <v>1320</v>
      </c>
    </row>
    <row r="40" spans="3:6">
      <c r="C40" t="s">
        <v>42</v>
      </c>
      <c r="D40">
        <v>2.0609677307274801</v>
      </c>
      <c r="F40" t="s">
        <v>1321</v>
      </c>
    </row>
    <row r="41" spans="3:6">
      <c r="C41" t="s">
        <v>43</v>
      </c>
      <c r="D41">
        <v>-0.90809812845020499</v>
      </c>
      <c r="F41" t="s">
        <v>1322</v>
      </c>
    </row>
    <row r="42" spans="3:6">
      <c r="C42" t="s">
        <v>44</v>
      </c>
      <c r="D42">
        <v>-0.50820997360029996</v>
      </c>
      <c r="F42" t="s">
        <v>1323</v>
      </c>
    </row>
    <row r="43" spans="3:6">
      <c r="C43" t="s">
        <v>45</v>
      </c>
      <c r="D43">
        <v>-0.45618246558493197</v>
      </c>
      <c r="F43" t="s">
        <v>1324</v>
      </c>
    </row>
    <row r="44" spans="3:6">
      <c r="C44" t="s">
        <v>46</v>
      </c>
      <c r="D44">
        <v>0.337281717846869</v>
      </c>
      <c r="F44" t="s">
        <v>1325</v>
      </c>
    </row>
    <row r="45" spans="3:6">
      <c r="C45" t="s">
        <v>47</v>
      </c>
      <c r="D45">
        <v>0.66293563013421197</v>
      </c>
      <c r="F45" t="s">
        <v>1326</v>
      </c>
    </row>
    <row r="46" spans="3:6">
      <c r="C46" t="s">
        <v>48</v>
      </c>
      <c r="D46">
        <v>-0.23349835553293599</v>
      </c>
      <c r="F46" t="s">
        <v>1327</v>
      </c>
    </row>
    <row r="47" spans="3:6">
      <c r="C47" t="s">
        <v>49</v>
      </c>
      <c r="D47">
        <v>4.4293832132826303</v>
      </c>
      <c r="F47" t="s">
        <v>1328</v>
      </c>
    </row>
    <row r="48" spans="3:6">
      <c r="C48" t="s">
        <v>50</v>
      </c>
      <c r="D48">
        <v>-0.353081795027678</v>
      </c>
      <c r="F48" t="s">
        <v>1329</v>
      </c>
    </row>
    <row r="49" spans="3:6">
      <c r="C49" t="s">
        <v>51</v>
      </c>
      <c r="D49">
        <v>-1.58083268258928</v>
      </c>
      <c r="F49" t="s">
        <v>1330</v>
      </c>
    </row>
    <row r="50" spans="3:6">
      <c r="C50" t="s">
        <v>52</v>
      </c>
      <c r="D50">
        <v>-0.28537947483264597</v>
      </c>
      <c r="F50" t="s">
        <v>1331</v>
      </c>
    </row>
    <row r="51" spans="3:6">
      <c r="C51" t="s">
        <v>53</v>
      </c>
      <c r="D51">
        <v>1.0921346680887301</v>
      </c>
      <c r="F51" t="s">
        <v>1332</v>
      </c>
    </row>
    <row r="52" spans="3:6">
      <c r="C52" t="s">
        <v>54</v>
      </c>
      <c r="D52">
        <v>0.75169208757180095</v>
      </c>
      <c r="F52" t="s">
        <v>1333</v>
      </c>
    </row>
    <row r="53" spans="3:6">
      <c r="C53" t="s">
        <v>55</v>
      </c>
      <c r="D53">
        <v>0.29817067848599599</v>
      </c>
      <c r="F53" t="s">
        <v>1334</v>
      </c>
    </row>
    <row r="54" spans="3:6">
      <c r="C54" t="s">
        <v>56</v>
      </c>
      <c r="D54">
        <v>1.00691250627044</v>
      </c>
      <c r="F54" t="s">
        <v>1335</v>
      </c>
    </row>
    <row r="55" spans="3:6">
      <c r="C55" t="s">
        <v>57</v>
      </c>
      <c r="D55">
        <v>0.77947537694329905</v>
      </c>
      <c r="F55" t="s">
        <v>1336</v>
      </c>
    </row>
    <row r="56" spans="3:6">
      <c r="C56" t="s">
        <v>58</v>
      </c>
      <c r="D56">
        <v>-0.55728020496188801</v>
      </c>
      <c r="F56" t="s">
        <v>1337</v>
      </c>
    </row>
    <row r="57" spans="3:6">
      <c r="C57" t="s">
        <v>59</v>
      </c>
      <c r="D57">
        <v>0.51072670952060795</v>
      </c>
      <c r="F57" t="s">
        <v>1338</v>
      </c>
    </row>
    <row r="58" spans="3:6">
      <c r="C58" t="s">
        <v>60</v>
      </c>
      <c r="D58">
        <v>-0.44320536506890501</v>
      </c>
      <c r="F58" t="s">
        <v>1339</v>
      </c>
    </row>
    <row r="59" spans="3:6">
      <c r="C59" t="s">
        <v>1340</v>
      </c>
      <c r="D59">
        <v>0.21527851677895901</v>
      </c>
      <c r="F59" t="s">
        <v>1341</v>
      </c>
    </row>
    <row r="60" spans="3:6">
      <c r="C60" t="s">
        <v>378</v>
      </c>
      <c r="D60">
        <v>-0.20767178478700399</v>
      </c>
      <c r="F60" t="s">
        <v>1342</v>
      </c>
    </row>
    <row r="61" spans="3:6">
      <c r="C61" t="s">
        <v>705</v>
      </c>
      <c r="D61">
        <v>1.2289246825279601</v>
      </c>
      <c r="F61" t="s">
        <v>1343</v>
      </c>
    </row>
    <row r="62" spans="3:6">
      <c r="C62" t="s">
        <v>474</v>
      </c>
      <c r="D62">
        <v>-0.231307185916166</v>
      </c>
      <c r="F62" t="s">
        <v>1344</v>
      </c>
    </row>
    <row r="63" spans="3:6">
      <c r="C63" t="s">
        <v>92</v>
      </c>
      <c r="D63">
        <v>-0.42593575745658802</v>
      </c>
      <c r="F63" t="s">
        <v>1345</v>
      </c>
    </row>
    <row r="64" spans="3:6">
      <c r="C64" t="s">
        <v>442</v>
      </c>
      <c r="D64">
        <v>-0.53340380007519195</v>
      </c>
      <c r="F64" t="s">
        <v>1346</v>
      </c>
    </row>
    <row r="65" spans="3:6">
      <c r="C65" t="s">
        <v>85</v>
      </c>
      <c r="D65">
        <v>-0.51100264862548095</v>
      </c>
      <c r="F65" t="s">
        <v>1347</v>
      </c>
    </row>
    <row r="66" spans="3:6">
      <c r="C66" t="s">
        <v>395</v>
      </c>
      <c r="D66">
        <v>-0.36891458662574</v>
      </c>
      <c r="F66" t="s">
        <v>1348</v>
      </c>
    </row>
    <row r="67" spans="3:6">
      <c r="C67" t="s">
        <v>772</v>
      </c>
      <c r="D67">
        <v>-0.29774390661446598</v>
      </c>
      <c r="F67" t="s">
        <v>1349</v>
      </c>
    </row>
    <row r="68" spans="3:6">
      <c r="C68" t="s">
        <v>165</v>
      </c>
      <c r="D68">
        <v>0.42843503022955198</v>
      </c>
      <c r="F68" t="s">
        <v>1350</v>
      </c>
    </row>
    <row r="69" spans="3:6">
      <c r="C69" t="s">
        <v>117</v>
      </c>
      <c r="D69">
        <v>-0.73546559839857495</v>
      </c>
      <c r="F69" t="s">
        <v>1351</v>
      </c>
    </row>
    <row r="70" spans="3:6">
      <c r="C70" t="s">
        <v>309</v>
      </c>
      <c r="D70">
        <v>1.38458944660136</v>
      </c>
      <c r="F70" t="s">
        <v>1352</v>
      </c>
    </row>
    <row r="71" spans="3:6">
      <c r="C71" t="s">
        <v>306</v>
      </c>
      <c r="D71">
        <v>0.95912022283722598</v>
      </c>
      <c r="F71" t="s">
        <v>1353</v>
      </c>
    </row>
    <row r="72" spans="3:6">
      <c r="C72" t="s">
        <v>668</v>
      </c>
      <c r="D72">
        <v>-0.55224530922298098</v>
      </c>
      <c r="F72" t="s">
        <v>1354</v>
      </c>
    </row>
    <row r="73" spans="3:6">
      <c r="C73" t="s">
        <v>104</v>
      </c>
      <c r="D73">
        <v>-0.291601260538698</v>
      </c>
      <c r="F73" t="s">
        <v>1355</v>
      </c>
    </row>
    <row r="74" spans="3:6">
      <c r="C74" t="s">
        <v>688</v>
      </c>
      <c r="D74">
        <v>-0.42824485366201898</v>
      </c>
      <c r="F74" t="s">
        <v>1356</v>
      </c>
    </row>
    <row r="75" spans="3:6">
      <c r="C75" t="s">
        <v>201</v>
      </c>
      <c r="D75">
        <v>0.52813999850776105</v>
      </c>
      <c r="F75" t="s">
        <v>1357</v>
      </c>
    </row>
    <row r="76" spans="3:6">
      <c r="C76" t="s">
        <v>730</v>
      </c>
      <c r="D76">
        <v>-0.56300420091742098</v>
      </c>
      <c r="F76" t="s">
        <v>1358</v>
      </c>
    </row>
    <row r="77" spans="3:6">
      <c r="C77" t="s">
        <v>74</v>
      </c>
      <c r="D77">
        <v>-0.48992723052272602</v>
      </c>
      <c r="F77" t="s">
        <v>1359</v>
      </c>
    </row>
    <row r="78" spans="3:6">
      <c r="C78" t="s">
        <v>426</v>
      </c>
      <c r="D78">
        <v>0.66923564147721504</v>
      </c>
      <c r="F78" t="s">
        <v>1360</v>
      </c>
    </row>
    <row r="79" spans="3:6">
      <c r="C79" t="s">
        <v>790</v>
      </c>
      <c r="D79">
        <v>0.85143641181394503</v>
      </c>
      <c r="F79" t="s">
        <v>1361</v>
      </c>
    </row>
    <row r="80" spans="3:6">
      <c r="C80" t="s">
        <v>242</v>
      </c>
      <c r="D80">
        <v>1.0201119495693201</v>
      </c>
      <c r="F80" t="s">
        <v>1362</v>
      </c>
    </row>
    <row r="81" spans="3:6">
      <c r="C81" t="s">
        <v>192</v>
      </c>
      <c r="D81">
        <v>-0.390241501745893</v>
      </c>
      <c r="F81" t="s">
        <v>1363</v>
      </c>
    </row>
    <row r="82" spans="3:6">
      <c r="C82" t="s">
        <v>533</v>
      </c>
      <c r="D82">
        <v>-0.57845400016092197</v>
      </c>
      <c r="F82" t="s">
        <v>1364</v>
      </c>
    </row>
    <row r="83" spans="3:6">
      <c r="C83" t="s">
        <v>208</v>
      </c>
      <c r="D83">
        <v>0.37371438594464701</v>
      </c>
      <c r="F83" t="s">
        <v>1365</v>
      </c>
    </row>
    <row r="84" spans="3:6">
      <c r="C84" t="s">
        <v>142</v>
      </c>
      <c r="D84">
        <v>1.05660160819537</v>
      </c>
      <c r="F84" t="s">
        <v>1366</v>
      </c>
    </row>
    <row r="85" spans="3:6">
      <c r="C85" t="s">
        <v>94</v>
      </c>
      <c r="D85">
        <v>0.26974875754248201</v>
      </c>
      <c r="F85" t="s">
        <v>1367</v>
      </c>
    </row>
    <row r="86" spans="3:6">
      <c r="C86" t="s">
        <v>715</v>
      </c>
      <c r="D86">
        <v>1.08041103747497</v>
      </c>
      <c r="F86" t="s">
        <v>1368</v>
      </c>
    </row>
    <row r="87" spans="3:6">
      <c r="C87" t="s">
        <v>789</v>
      </c>
      <c r="D87">
        <v>-0.57767811525835899</v>
      </c>
      <c r="F87" t="s">
        <v>1369</v>
      </c>
    </row>
    <row r="88" spans="3:6">
      <c r="C88" t="s">
        <v>701</v>
      </c>
      <c r="D88">
        <v>-0.24911286082481601</v>
      </c>
      <c r="F88" t="s">
        <v>1370</v>
      </c>
    </row>
    <row r="89" spans="3:6">
      <c r="C89" t="s">
        <v>302</v>
      </c>
      <c r="D89">
        <v>1.0790356242432599</v>
      </c>
      <c r="F89" t="s">
        <v>1371</v>
      </c>
    </row>
    <row r="90" spans="3:6">
      <c r="C90" t="s">
        <v>552</v>
      </c>
      <c r="D90">
        <v>-0.40248503689302001</v>
      </c>
      <c r="F90" t="s">
        <v>1372</v>
      </c>
    </row>
    <row r="91" spans="3:6">
      <c r="C91" t="s">
        <v>290</v>
      </c>
      <c r="D91">
        <v>-0.236986168308991</v>
      </c>
      <c r="F91" t="s">
        <v>1373</v>
      </c>
    </row>
    <row r="92" spans="3:6">
      <c r="C92" t="s">
        <v>280</v>
      </c>
      <c r="D92">
        <v>-0.46637132279924898</v>
      </c>
      <c r="F92" t="s">
        <v>1374</v>
      </c>
    </row>
    <row r="93" spans="3:6">
      <c r="C93" t="s">
        <v>593</v>
      </c>
      <c r="D93">
        <v>1.01899743318617</v>
      </c>
      <c r="F93" t="s">
        <v>1375</v>
      </c>
    </row>
    <row r="94" spans="3:6">
      <c r="C94" t="s">
        <v>759</v>
      </c>
      <c r="D94">
        <v>0.88558985467362095</v>
      </c>
      <c r="F94" t="s">
        <v>1376</v>
      </c>
    </row>
    <row r="95" spans="3:6">
      <c r="C95" t="s">
        <v>401</v>
      </c>
      <c r="D95">
        <v>0.592255232928248</v>
      </c>
      <c r="F95" t="s">
        <v>1377</v>
      </c>
    </row>
    <row r="96" spans="3:6">
      <c r="C96" t="s">
        <v>263</v>
      </c>
      <c r="D96">
        <v>-0.21353347405970899</v>
      </c>
      <c r="F96" t="s">
        <v>1378</v>
      </c>
    </row>
    <row r="97" spans="3:6">
      <c r="C97" t="s">
        <v>386</v>
      </c>
      <c r="D97">
        <v>-0.32623448629963098</v>
      </c>
      <c r="F97" t="s">
        <v>1379</v>
      </c>
    </row>
    <row r="98" spans="3:6">
      <c r="C98" t="s">
        <v>726</v>
      </c>
      <c r="D98">
        <v>0.77808939799667898</v>
      </c>
      <c r="F98" t="s">
        <v>1380</v>
      </c>
    </row>
    <row r="99" spans="3:6">
      <c r="C99" t="s">
        <v>794</v>
      </c>
      <c r="D99">
        <v>0.44098997184171501</v>
      </c>
      <c r="F99" t="s">
        <v>1381</v>
      </c>
    </row>
    <row r="100" spans="3:6">
      <c r="C100" t="s">
        <v>216</v>
      </c>
      <c r="D100">
        <v>0.63468633868015301</v>
      </c>
      <c r="F100" t="s">
        <v>1382</v>
      </c>
    </row>
    <row r="101" spans="3:6">
      <c r="C101" t="s">
        <v>115</v>
      </c>
      <c r="D101">
        <v>-0.36418647254972902</v>
      </c>
      <c r="F101" t="s">
        <v>1383</v>
      </c>
    </row>
    <row r="102" spans="3:6">
      <c r="C102" t="s">
        <v>272</v>
      </c>
      <c r="D102">
        <v>0.28592007741540998</v>
      </c>
      <c r="F102" t="s">
        <v>1384</v>
      </c>
    </row>
    <row r="103" spans="3:6">
      <c r="C103" t="s">
        <v>154</v>
      </c>
      <c r="D103">
        <v>-0.28173885639947399</v>
      </c>
      <c r="F103" t="s">
        <v>1385</v>
      </c>
    </row>
    <row r="104" spans="3:6">
      <c r="C104" t="s">
        <v>226</v>
      </c>
      <c r="D104">
        <v>-0.52248751632624701</v>
      </c>
      <c r="F104" t="s">
        <v>1386</v>
      </c>
    </row>
    <row r="105" spans="3:6">
      <c r="C105" t="s">
        <v>374</v>
      </c>
      <c r="D105">
        <v>-0.39815343486181798</v>
      </c>
      <c r="F105" t="s">
        <v>1387</v>
      </c>
    </row>
    <row r="106" spans="3:6">
      <c r="C106" t="s">
        <v>277</v>
      </c>
      <c r="D106">
        <v>-0.48756813551136502</v>
      </c>
      <c r="F106" t="s">
        <v>1388</v>
      </c>
    </row>
    <row r="107" spans="3:6">
      <c r="C107" t="s">
        <v>349</v>
      </c>
      <c r="D107">
        <v>-0.383689890727059</v>
      </c>
      <c r="F107" t="s">
        <v>1389</v>
      </c>
    </row>
    <row r="108" spans="3:6">
      <c r="C108" t="s">
        <v>113</v>
      </c>
      <c r="D108">
        <v>0.63885168277154103</v>
      </c>
      <c r="F108" t="s">
        <v>1390</v>
      </c>
    </row>
    <row r="109" spans="3:6">
      <c r="C109" t="s">
        <v>455</v>
      </c>
      <c r="D109">
        <v>0.75777293140854596</v>
      </c>
      <c r="F109" t="s">
        <v>1391</v>
      </c>
    </row>
    <row r="110" spans="3:6">
      <c r="C110" t="s">
        <v>266</v>
      </c>
      <c r="D110">
        <v>1.0977542767973101</v>
      </c>
      <c r="F110" t="s">
        <v>1392</v>
      </c>
    </row>
    <row r="111" spans="3:6">
      <c r="C111" t="s">
        <v>625</v>
      </c>
      <c r="D111">
        <v>0.77136556238318299</v>
      </c>
      <c r="F111" t="s">
        <v>1393</v>
      </c>
    </row>
    <row r="112" spans="3:6">
      <c r="C112" t="s">
        <v>311</v>
      </c>
      <c r="D112">
        <v>0.35494844713211199</v>
      </c>
      <c r="F112" t="s">
        <v>1394</v>
      </c>
    </row>
    <row r="113" spans="3:6">
      <c r="C113" t="s">
        <v>507</v>
      </c>
      <c r="D113">
        <v>1.1457226193290799</v>
      </c>
      <c r="F113" t="s">
        <v>1395</v>
      </c>
    </row>
    <row r="114" spans="3:6">
      <c r="C114" t="s">
        <v>517</v>
      </c>
      <c r="D114">
        <v>1.0544152630343699</v>
      </c>
      <c r="F114" t="s">
        <v>1396</v>
      </c>
    </row>
    <row r="115" spans="3:6">
      <c r="C115" t="s">
        <v>704</v>
      </c>
      <c r="D115">
        <v>0.45446154978090297</v>
      </c>
      <c r="F115" t="s">
        <v>1397</v>
      </c>
    </row>
    <row r="116" spans="3:6">
      <c r="C116" t="s">
        <v>300</v>
      </c>
      <c r="D116">
        <v>-0.46688695567515198</v>
      </c>
      <c r="F116" t="s">
        <v>1398</v>
      </c>
    </row>
    <row r="117" spans="3:6">
      <c r="C117" t="s">
        <v>231</v>
      </c>
      <c r="D117">
        <v>-0.54682564575316195</v>
      </c>
      <c r="F117" t="s">
        <v>1399</v>
      </c>
    </row>
    <row r="118" spans="3:6">
      <c r="C118" t="s">
        <v>800</v>
      </c>
      <c r="D118">
        <v>1.1308920884114999</v>
      </c>
      <c r="F118" t="s">
        <v>1400</v>
      </c>
    </row>
    <row r="119" spans="3:6">
      <c r="C119" t="s">
        <v>124</v>
      </c>
      <c r="D119">
        <v>0.66447649356203797</v>
      </c>
      <c r="F119" t="s">
        <v>1401</v>
      </c>
    </row>
    <row r="120" spans="3:6">
      <c r="C120" t="s">
        <v>402</v>
      </c>
      <c r="D120">
        <v>0.738285450647303</v>
      </c>
      <c r="F120" t="s">
        <v>1402</v>
      </c>
    </row>
    <row r="121" spans="3:6">
      <c r="C121" t="s">
        <v>274</v>
      </c>
      <c r="D121">
        <v>0.670504828113197</v>
      </c>
      <c r="F121" t="s">
        <v>1403</v>
      </c>
    </row>
    <row r="122" spans="3:6">
      <c r="C122" t="s">
        <v>73</v>
      </c>
      <c r="D122">
        <v>-0.71216305534225</v>
      </c>
      <c r="F122" t="s">
        <v>1404</v>
      </c>
    </row>
    <row r="123" spans="3:6">
      <c r="C123" t="s">
        <v>707</v>
      </c>
      <c r="D123">
        <v>0.99254971516535295</v>
      </c>
      <c r="F123" t="s">
        <v>1405</v>
      </c>
    </row>
    <row r="124" spans="3:6">
      <c r="C124" t="s">
        <v>502</v>
      </c>
      <c r="D124">
        <v>1.07867523784019</v>
      </c>
      <c r="F124" t="s">
        <v>1406</v>
      </c>
    </row>
    <row r="125" spans="3:6">
      <c r="C125" t="s">
        <v>325</v>
      </c>
      <c r="D125">
        <v>0.93214910281780805</v>
      </c>
      <c r="F125" t="s">
        <v>1407</v>
      </c>
    </row>
    <row r="126" spans="3:6">
      <c r="C126" t="s">
        <v>693</v>
      </c>
      <c r="D126">
        <v>1.2930611598233199</v>
      </c>
      <c r="F126" t="s">
        <v>1408</v>
      </c>
    </row>
    <row r="127" spans="3:6">
      <c r="C127" t="s">
        <v>476</v>
      </c>
      <c r="D127">
        <v>-0.63612367518454604</v>
      </c>
      <c r="F127" t="s">
        <v>1409</v>
      </c>
    </row>
    <row r="128" spans="3:6">
      <c r="C128" t="s">
        <v>531</v>
      </c>
      <c r="D128">
        <v>-0.60111439442773396</v>
      </c>
      <c r="F128" t="s">
        <v>1410</v>
      </c>
    </row>
    <row r="129" spans="3:6">
      <c r="C129" t="s">
        <v>430</v>
      </c>
      <c r="D129">
        <v>0.24442311636054001</v>
      </c>
      <c r="F129" t="s">
        <v>1411</v>
      </c>
    </row>
    <row r="130" spans="3:6">
      <c r="C130" t="s">
        <v>588</v>
      </c>
      <c r="D130">
        <v>-0.69923357462854696</v>
      </c>
      <c r="F130" t="s">
        <v>1412</v>
      </c>
    </row>
    <row r="131" spans="3:6">
      <c r="C131" t="s">
        <v>86</v>
      </c>
      <c r="D131">
        <v>-0.36183895297702801</v>
      </c>
      <c r="F131" t="s">
        <v>1267</v>
      </c>
    </row>
    <row r="132" spans="3:6">
      <c r="C132" t="s">
        <v>195</v>
      </c>
      <c r="D132">
        <v>0.28947181138503603</v>
      </c>
      <c r="F132" t="s">
        <v>1413</v>
      </c>
    </row>
    <row r="133" spans="3:6">
      <c r="C133" t="s">
        <v>713</v>
      </c>
      <c r="D133">
        <v>1.0664780651861001</v>
      </c>
      <c r="F133" t="s">
        <v>1414</v>
      </c>
    </row>
    <row r="134" spans="3:6">
      <c r="C134" t="s">
        <v>543</v>
      </c>
      <c r="D134">
        <v>0.31835180295242799</v>
      </c>
      <c r="F134" t="s">
        <v>1415</v>
      </c>
    </row>
    <row r="135" spans="3:6">
      <c r="C135" t="s">
        <v>322</v>
      </c>
      <c r="D135">
        <v>-0.48309536197403902</v>
      </c>
      <c r="F135" t="s">
        <v>1416</v>
      </c>
    </row>
    <row r="136" spans="3:6">
      <c r="C136" t="s">
        <v>729</v>
      </c>
      <c r="D136">
        <v>-0.50427246347980004</v>
      </c>
      <c r="F136" t="s">
        <v>1417</v>
      </c>
    </row>
    <row r="137" spans="3:6">
      <c r="C137" t="s">
        <v>637</v>
      </c>
      <c r="D137">
        <v>-0.193367826719617</v>
      </c>
      <c r="F137" t="s">
        <v>1418</v>
      </c>
    </row>
    <row r="138" spans="3:6">
      <c r="C138" t="s">
        <v>90</v>
      </c>
      <c r="D138">
        <v>-0.32140151254170002</v>
      </c>
      <c r="F138" t="s">
        <v>1419</v>
      </c>
    </row>
    <row r="139" spans="3:6">
      <c r="C139" t="s">
        <v>131</v>
      </c>
      <c r="D139">
        <v>-0.69265024630951</v>
      </c>
      <c r="F139" t="s">
        <v>1420</v>
      </c>
    </row>
    <row r="140" spans="3:6">
      <c r="C140" t="s">
        <v>717</v>
      </c>
      <c r="D140">
        <v>-0.23252682875550101</v>
      </c>
      <c r="F140" t="s">
        <v>1421</v>
      </c>
    </row>
    <row r="141" spans="3:6">
      <c r="C141" t="s">
        <v>250</v>
      </c>
      <c r="D141">
        <v>-0.32267393685307499</v>
      </c>
      <c r="F141" t="s">
        <v>1422</v>
      </c>
    </row>
    <row r="142" spans="3:6">
      <c r="C142" t="s">
        <v>559</v>
      </c>
      <c r="D142">
        <v>-0.62255705022219998</v>
      </c>
      <c r="F142" t="s">
        <v>1423</v>
      </c>
    </row>
    <row r="143" spans="3:6">
      <c r="C143" t="s">
        <v>96</v>
      </c>
      <c r="D143">
        <v>1.09428982847198</v>
      </c>
      <c r="F143" t="s">
        <v>1424</v>
      </c>
    </row>
    <row r="144" spans="3:6">
      <c r="C144" t="s">
        <v>624</v>
      </c>
      <c r="D144">
        <v>-0.303259263670215</v>
      </c>
      <c r="F144" t="s">
        <v>1425</v>
      </c>
    </row>
    <row r="145" spans="3:6">
      <c r="C145" t="s">
        <v>663</v>
      </c>
      <c r="D145">
        <v>0.50681717204290599</v>
      </c>
      <c r="F145" t="s">
        <v>1426</v>
      </c>
    </row>
    <row r="146" spans="3:6">
      <c r="C146" t="s">
        <v>141</v>
      </c>
      <c r="D146">
        <v>0.48844638321780698</v>
      </c>
      <c r="F146" t="s">
        <v>1427</v>
      </c>
    </row>
    <row r="147" spans="3:6">
      <c r="C147" t="s">
        <v>185</v>
      </c>
      <c r="D147">
        <v>-0.38920353729746499</v>
      </c>
      <c r="F147" t="s">
        <v>1428</v>
      </c>
    </row>
    <row r="148" spans="3:6">
      <c r="C148" t="s">
        <v>245</v>
      </c>
      <c r="D148">
        <v>-0.48268364633810701</v>
      </c>
      <c r="F148" t="s">
        <v>1429</v>
      </c>
    </row>
    <row r="149" spans="3:6">
      <c r="C149" t="s">
        <v>299</v>
      </c>
      <c r="D149">
        <v>1.42145609803852</v>
      </c>
      <c r="F149" t="s">
        <v>1430</v>
      </c>
    </row>
    <row r="150" spans="3:6">
      <c r="C150" t="s">
        <v>270</v>
      </c>
      <c r="D150">
        <v>2.1335487370740802</v>
      </c>
      <c r="F150" t="s">
        <v>1431</v>
      </c>
    </row>
    <row r="151" spans="3:6">
      <c r="C151" t="s">
        <v>727</v>
      </c>
      <c r="D151">
        <v>0.480096067874968</v>
      </c>
      <c r="F151" t="s">
        <v>1432</v>
      </c>
    </row>
    <row r="152" spans="3:6">
      <c r="C152" t="s">
        <v>670</v>
      </c>
      <c r="D152">
        <v>0.65613302911425597</v>
      </c>
      <c r="F152" t="s">
        <v>1433</v>
      </c>
    </row>
    <row r="153" spans="3:6">
      <c r="C153" t="s">
        <v>91</v>
      </c>
      <c r="D153">
        <v>0.62393701271970403</v>
      </c>
      <c r="F153" t="s">
        <v>1434</v>
      </c>
    </row>
    <row r="154" spans="3:6">
      <c r="C154" t="s">
        <v>259</v>
      </c>
      <c r="D154">
        <v>0.416701773788964</v>
      </c>
      <c r="F154" t="s">
        <v>1435</v>
      </c>
    </row>
    <row r="155" spans="3:6">
      <c r="C155" t="s">
        <v>252</v>
      </c>
      <c r="D155">
        <v>0.67855858916048895</v>
      </c>
      <c r="F155" t="s">
        <v>1436</v>
      </c>
    </row>
    <row r="156" spans="3:6">
      <c r="C156" t="s">
        <v>318</v>
      </c>
      <c r="D156">
        <v>-0.64534886594812801</v>
      </c>
      <c r="F156" t="s">
        <v>1437</v>
      </c>
    </row>
    <row r="157" spans="3:6">
      <c r="C157" t="s">
        <v>783</v>
      </c>
      <c r="D157">
        <v>0.77888991381670902</v>
      </c>
      <c r="F157" t="s">
        <v>1438</v>
      </c>
    </row>
    <row r="158" spans="3:6">
      <c r="C158" t="s">
        <v>415</v>
      </c>
      <c r="D158">
        <v>0.68814806960200603</v>
      </c>
      <c r="F158" t="s">
        <v>1439</v>
      </c>
    </row>
    <row r="159" spans="3:6">
      <c r="C159" t="s">
        <v>417</v>
      </c>
      <c r="D159">
        <v>0.92914005523641197</v>
      </c>
      <c r="F159" t="s">
        <v>1440</v>
      </c>
    </row>
    <row r="160" spans="3:6">
      <c r="C160" t="s">
        <v>619</v>
      </c>
      <c r="D160">
        <v>-0.471620751020283</v>
      </c>
      <c r="F160" t="s">
        <v>1441</v>
      </c>
    </row>
    <row r="161" spans="3:6">
      <c r="C161" t="s">
        <v>224</v>
      </c>
      <c r="D161">
        <v>0.37857305797297702</v>
      </c>
      <c r="F161" t="s">
        <v>1442</v>
      </c>
    </row>
    <row r="162" spans="3:6">
      <c r="C162" t="s">
        <v>651</v>
      </c>
      <c r="D162">
        <v>1.2960738245748</v>
      </c>
      <c r="F162" t="s">
        <v>1443</v>
      </c>
    </row>
    <row r="163" spans="3:6">
      <c r="C163" t="s">
        <v>333</v>
      </c>
      <c r="D163">
        <v>-0.70281098200377501</v>
      </c>
      <c r="F163" t="s">
        <v>1444</v>
      </c>
    </row>
    <row r="164" spans="3:6">
      <c r="C164" t="s">
        <v>585</v>
      </c>
      <c r="D164">
        <v>-0.88732533941104696</v>
      </c>
      <c r="F164" t="s">
        <v>1445</v>
      </c>
    </row>
    <row r="165" spans="3:6">
      <c r="C165" t="s">
        <v>600</v>
      </c>
      <c r="D165">
        <v>-0.77847099829259503</v>
      </c>
      <c r="F165" t="s">
        <v>1446</v>
      </c>
    </row>
    <row r="166" spans="3:6">
      <c r="C166" t="s">
        <v>97</v>
      </c>
      <c r="D166">
        <v>1.19580120348208</v>
      </c>
      <c r="F166" t="s">
        <v>1447</v>
      </c>
    </row>
    <row r="167" spans="3:6">
      <c r="C167" t="s">
        <v>303</v>
      </c>
      <c r="D167">
        <v>1.0791317709135699</v>
      </c>
      <c r="F167" t="s">
        <v>1448</v>
      </c>
    </row>
    <row r="168" spans="3:6">
      <c r="C168" t="s">
        <v>644</v>
      </c>
      <c r="D168">
        <v>0.751966574338227</v>
      </c>
      <c r="F168" t="s">
        <v>1274</v>
      </c>
    </row>
    <row r="169" spans="3:6">
      <c r="C169" t="s">
        <v>515</v>
      </c>
      <c r="D169">
        <v>-0.68183406018623705</v>
      </c>
      <c r="F169" t="s">
        <v>1449</v>
      </c>
    </row>
    <row r="170" spans="3:6">
      <c r="C170" t="s">
        <v>320</v>
      </c>
      <c r="D170">
        <v>0.58588415977986497</v>
      </c>
      <c r="F170" t="s">
        <v>1450</v>
      </c>
    </row>
    <row r="171" spans="3:6">
      <c r="C171" t="s">
        <v>598</v>
      </c>
      <c r="D171">
        <v>0.59402705439538495</v>
      </c>
      <c r="F171" t="s">
        <v>1451</v>
      </c>
    </row>
    <row r="172" spans="3:6">
      <c r="C172" t="s">
        <v>140</v>
      </c>
      <c r="D172">
        <v>-0.19485914953963401</v>
      </c>
      <c r="F172" t="s">
        <v>1452</v>
      </c>
    </row>
    <row r="173" spans="3:6">
      <c r="C173" t="s">
        <v>635</v>
      </c>
      <c r="D173">
        <v>0.65387428786828405</v>
      </c>
      <c r="F173" t="s">
        <v>1453</v>
      </c>
    </row>
    <row r="174" spans="3:6">
      <c r="C174" t="s">
        <v>466</v>
      </c>
      <c r="D174">
        <v>0.66977544516973198</v>
      </c>
      <c r="F174" t="s">
        <v>1454</v>
      </c>
    </row>
    <row r="175" spans="3:6">
      <c r="C175" t="s">
        <v>64</v>
      </c>
      <c r="D175">
        <v>-0.422026391541441</v>
      </c>
      <c r="F175" t="s">
        <v>1455</v>
      </c>
    </row>
    <row r="176" spans="3:6">
      <c r="C176" t="s">
        <v>362</v>
      </c>
      <c r="D176">
        <v>0.38648228469558898</v>
      </c>
      <c r="F176" t="s">
        <v>1456</v>
      </c>
    </row>
    <row r="177" spans="3:6">
      <c r="C177" t="s">
        <v>468</v>
      </c>
      <c r="D177">
        <v>-0.64509506373874703</v>
      </c>
      <c r="F177" t="s">
        <v>1457</v>
      </c>
    </row>
    <row r="178" spans="3:6">
      <c r="C178" t="s">
        <v>777</v>
      </c>
      <c r="D178">
        <v>-1.3037677278154201</v>
      </c>
      <c r="F178" t="s">
        <v>1458</v>
      </c>
    </row>
    <row r="179" spans="3:6">
      <c r="C179" t="s">
        <v>382</v>
      </c>
      <c r="D179">
        <v>-0.51737274360576102</v>
      </c>
      <c r="F179" t="s">
        <v>1459</v>
      </c>
    </row>
    <row r="180" spans="3:6">
      <c r="C180" t="s">
        <v>286</v>
      </c>
      <c r="D180">
        <v>0.422642524164484</v>
      </c>
      <c r="F180" t="s">
        <v>1460</v>
      </c>
    </row>
    <row r="181" spans="3:6">
      <c r="C181" t="s">
        <v>799</v>
      </c>
      <c r="D181">
        <v>-0.19901393752593899</v>
      </c>
      <c r="F181" t="s">
        <v>1461</v>
      </c>
    </row>
    <row r="182" spans="3:6">
      <c r="C182" t="s">
        <v>676</v>
      </c>
      <c r="D182">
        <v>-0.24620653997125899</v>
      </c>
      <c r="F182" t="s">
        <v>1462</v>
      </c>
    </row>
    <row r="183" spans="3:6">
      <c r="C183" t="s">
        <v>457</v>
      </c>
      <c r="D183">
        <v>1.68289673649726</v>
      </c>
      <c r="F183" t="s">
        <v>1463</v>
      </c>
    </row>
    <row r="184" spans="3:6">
      <c r="C184" t="s">
        <v>176</v>
      </c>
      <c r="D184">
        <v>1.66136713766989</v>
      </c>
      <c r="F184" t="s">
        <v>1464</v>
      </c>
    </row>
    <row r="185" spans="3:6">
      <c r="C185" t="s">
        <v>139</v>
      </c>
      <c r="D185">
        <v>-0.24513386053035</v>
      </c>
      <c r="F185" t="s">
        <v>1465</v>
      </c>
    </row>
    <row r="186" spans="3:6">
      <c r="C186" t="s">
        <v>652</v>
      </c>
      <c r="D186">
        <v>-0.588049249601587</v>
      </c>
      <c r="F186" t="s">
        <v>1466</v>
      </c>
    </row>
    <row r="187" spans="3:6">
      <c r="C187" t="s">
        <v>317</v>
      </c>
      <c r="D187">
        <v>-0.69452603516463995</v>
      </c>
      <c r="F187" t="s">
        <v>1467</v>
      </c>
    </row>
    <row r="188" spans="3:6">
      <c r="C188" t="s">
        <v>592</v>
      </c>
      <c r="D188">
        <v>-0.48255471423354301</v>
      </c>
      <c r="F188" t="s">
        <v>1468</v>
      </c>
    </row>
    <row r="189" spans="3:6">
      <c r="C189" t="s">
        <v>411</v>
      </c>
      <c r="D189">
        <v>0.37899515438176801</v>
      </c>
      <c r="F189" t="s">
        <v>1469</v>
      </c>
    </row>
    <row r="190" spans="3:6">
      <c r="C190" t="s">
        <v>237</v>
      </c>
      <c r="D190">
        <v>0.97289032810261</v>
      </c>
      <c r="F190" t="s">
        <v>1470</v>
      </c>
    </row>
    <row r="191" spans="3:6">
      <c r="C191" t="s">
        <v>421</v>
      </c>
      <c r="D191">
        <v>-0.77054349880184103</v>
      </c>
      <c r="F191" t="s">
        <v>1471</v>
      </c>
    </row>
    <row r="192" spans="3:6">
      <c r="C192" t="s">
        <v>107</v>
      </c>
      <c r="D192">
        <v>1.0930225730208301</v>
      </c>
      <c r="F192" t="s">
        <v>1472</v>
      </c>
    </row>
    <row r="193" spans="3:6">
      <c r="C193" t="s">
        <v>219</v>
      </c>
      <c r="D193">
        <v>-0.448909871833577</v>
      </c>
      <c r="F193" t="s">
        <v>1473</v>
      </c>
    </row>
    <row r="194" spans="3:6">
      <c r="C194" t="s">
        <v>639</v>
      </c>
      <c r="D194">
        <v>-0.52766981553914705</v>
      </c>
      <c r="F194" t="s">
        <v>1474</v>
      </c>
    </row>
    <row r="195" spans="3:6">
      <c r="C195" t="s">
        <v>771</v>
      </c>
      <c r="D195">
        <v>-0.47787837838889902</v>
      </c>
      <c r="F195" t="s">
        <v>1475</v>
      </c>
    </row>
    <row r="196" spans="3:6">
      <c r="C196" t="s">
        <v>335</v>
      </c>
      <c r="D196">
        <v>-0.35500968992263598</v>
      </c>
      <c r="F196" t="s">
        <v>1476</v>
      </c>
    </row>
    <row r="197" spans="3:6">
      <c r="C197" t="s">
        <v>121</v>
      </c>
      <c r="D197">
        <v>1.24277144701557</v>
      </c>
      <c r="F197" t="s">
        <v>1477</v>
      </c>
    </row>
    <row r="198" spans="3:6">
      <c r="C198" t="s">
        <v>540</v>
      </c>
      <c r="D198">
        <v>1.5614149652985601</v>
      </c>
      <c r="F198" t="s">
        <v>1478</v>
      </c>
    </row>
    <row r="199" spans="3:6">
      <c r="C199" t="s">
        <v>775</v>
      </c>
      <c r="D199">
        <v>1.0158855021753399</v>
      </c>
      <c r="F199" t="s">
        <v>1479</v>
      </c>
    </row>
    <row r="200" spans="3:6">
      <c r="C200" t="s">
        <v>520</v>
      </c>
      <c r="D200">
        <v>1.03816710151028</v>
      </c>
      <c r="F200" t="s">
        <v>1480</v>
      </c>
    </row>
    <row r="201" spans="3:6">
      <c r="C201" t="s">
        <v>292</v>
      </c>
      <c r="D201">
        <v>0.81058223406940899</v>
      </c>
      <c r="F201" t="s">
        <v>1481</v>
      </c>
    </row>
    <row r="202" spans="3:6">
      <c r="C202" t="s">
        <v>628</v>
      </c>
      <c r="D202">
        <v>1.29291082065273</v>
      </c>
      <c r="F202" t="s">
        <v>1482</v>
      </c>
    </row>
    <row r="203" spans="3:6">
      <c r="C203" t="s">
        <v>461</v>
      </c>
      <c r="D203">
        <v>0.36986000908337602</v>
      </c>
      <c r="F203" t="s">
        <v>1483</v>
      </c>
    </row>
    <row r="204" spans="3:6">
      <c r="C204" t="s">
        <v>171</v>
      </c>
      <c r="D204">
        <v>0.65423863460161402</v>
      </c>
      <c r="F204" t="s">
        <v>1484</v>
      </c>
    </row>
    <row r="205" spans="3:6">
      <c r="C205" t="s">
        <v>479</v>
      </c>
      <c r="D205">
        <v>-0.82019117258345398</v>
      </c>
      <c r="F205" t="s">
        <v>1485</v>
      </c>
    </row>
    <row r="206" spans="3:6">
      <c r="C206" t="s">
        <v>397</v>
      </c>
      <c r="D206">
        <v>0.731801520635597</v>
      </c>
      <c r="F206" t="s">
        <v>1486</v>
      </c>
    </row>
    <row r="207" spans="3:6">
      <c r="C207" t="s">
        <v>312</v>
      </c>
      <c r="D207">
        <v>2.8938440445450699</v>
      </c>
      <c r="F207" t="s">
        <v>1487</v>
      </c>
    </row>
    <row r="208" spans="3:6">
      <c r="C208" t="s">
        <v>741</v>
      </c>
      <c r="D208">
        <v>0.50583573703108298</v>
      </c>
      <c r="F208" t="s">
        <v>1488</v>
      </c>
    </row>
    <row r="209" spans="3:6">
      <c r="C209" t="s">
        <v>206</v>
      </c>
      <c r="D209">
        <v>0.86580784085012397</v>
      </c>
      <c r="F209" t="s">
        <v>1489</v>
      </c>
    </row>
    <row r="210" spans="3:6">
      <c r="C210" t="s">
        <v>579</v>
      </c>
      <c r="D210">
        <v>0.46368160162036998</v>
      </c>
      <c r="F210" t="s">
        <v>1490</v>
      </c>
    </row>
    <row r="211" spans="3:6">
      <c r="C211" t="s">
        <v>1491</v>
      </c>
      <c r="D211">
        <v>-0.353978525360236</v>
      </c>
      <c r="F211" t="s">
        <v>1492</v>
      </c>
    </row>
    <row r="212" spans="3:6">
      <c r="C212" t="s">
        <v>690</v>
      </c>
      <c r="D212">
        <v>0.971039957506725</v>
      </c>
      <c r="F212" t="s">
        <v>1493</v>
      </c>
    </row>
    <row r="213" spans="3:6">
      <c r="C213" t="s">
        <v>161</v>
      </c>
      <c r="D213">
        <v>0.88494638537561898</v>
      </c>
      <c r="F213" t="s">
        <v>1494</v>
      </c>
    </row>
    <row r="214" spans="3:6">
      <c r="C214" t="s">
        <v>423</v>
      </c>
      <c r="D214">
        <v>0.60150872619460904</v>
      </c>
      <c r="F214" t="s">
        <v>1495</v>
      </c>
    </row>
    <row r="215" spans="3:6">
      <c r="C215" t="s">
        <v>596</v>
      </c>
      <c r="D215">
        <v>-2.11312167380565</v>
      </c>
      <c r="F215" t="s">
        <v>1496</v>
      </c>
    </row>
    <row r="216" spans="3:6">
      <c r="C216" t="s">
        <v>545</v>
      </c>
      <c r="D216">
        <v>-0.359237272563599</v>
      </c>
      <c r="F216" t="s">
        <v>1497</v>
      </c>
    </row>
    <row r="217" spans="3:6">
      <c r="C217" t="s">
        <v>465</v>
      </c>
      <c r="D217">
        <v>-0.33533861105628499</v>
      </c>
      <c r="F217" t="s">
        <v>1498</v>
      </c>
    </row>
    <row r="218" spans="3:6">
      <c r="C218" t="s">
        <v>191</v>
      </c>
      <c r="D218">
        <v>0.55673668764778395</v>
      </c>
      <c r="F218" t="s">
        <v>1499</v>
      </c>
    </row>
    <row r="219" spans="3:6">
      <c r="C219" t="s">
        <v>538</v>
      </c>
      <c r="D219">
        <v>0.56851111951436994</v>
      </c>
      <c r="F219" t="s">
        <v>1500</v>
      </c>
    </row>
    <row r="220" spans="3:6">
      <c r="C220" t="s">
        <v>348</v>
      </c>
      <c r="D220">
        <v>0.41689277550350401</v>
      </c>
      <c r="F220" t="s">
        <v>1501</v>
      </c>
    </row>
    <row r="221" spans="3:6">
      <c r="C221" t="s">
        <v>581</v>
      </c>
      <c r="D221">
        <v>1.3574457945454199</v>
      </c>
      <c r="F221" t="s">
        <v>1502</v>
      </c>
    </row>
    <row r="222" spans="3:6">
      <c r="C222" t="s">
        <v>119</v>
      </c>
      <c r="D222">
        <v>1.91943019756821</v>
      </c>
      <c r="F222" t="s">
        <v>1503</v>
      </c>
    </row>
    <row r="223" spans="3:6">
      <c r="C223" t="s">
        <v>506</v>
      </c>
      <c r="D223">
        <v>1.0681158567836599</v>
      </c>
      <c r="F223" t="s">
        <v>1504</v>
      </c>
    </row>
    <row r="224" spans="3:6">
      <c r="C224" t="s">
        <v>449</v>
      </c>
      <c r="D224">
        <v>2.1404905192985</v>
      </c>
      <c r="F224" t="s">
        <v>1505</v>
      </c>
    </row>
    <row r="225" spans="3:6">
      <c r="C225" t="s">
        <v>752</v>
      </c>
      <c r="D225">
        <v>0.24309680796776001</v>
      </c>
      <c r="F225" t="s">
        <v>1506</v>
      </c>
    </row>
    <row r="226" spans="3:6">
      <c r="C226" t="s">
        <v>656</v>
      </c>
      <c r="D226">
        <v>-0.26646806090841302</v>
      </c>
      <c r="F226" t="s">
        <v>1507</v>
      </c>
    </row>
    <row r="227" spans="3:6">
      <c r="C227" t="s">
        <v>630</v>
      </c>
      <c r="D227">
        <v>-0.67280183041327801</v>
      </c>
      <c r="F227" t="s">
        <v>1508</v>
      </c>
    </row>
    <row r="228" spans="3:6">
      <c r="C228" t="s">
        <v>200</v>
      </c>
      <c r="D228">
        <v>1.4865862499478999</v>
      </c>
      <c r="F228" t="s">
        <v>1509</v>
      </c>
    </row>
    <row r="229" spans="3:6">
      <c r="C229" t="s">
        <v>130</v>
      </c>
      <c r="D229">
        <v>-0.39840030198264498</v>
      </c>
      <c r="F229" t="s">
        <v>1510</v>
      </c>
    </row>
    <row r="230" spans="3:6">
      <c r="C230" t="s">
        <v>505</v>
      </c>
      <c r="D230">
        <v>1.21550282839615</v>
      </c>
      <c r="F230" t="s">
        <v>1511</v>
      </c>
    </row>
    <row r="231" spans="3:6">
      <c r="C231" t="s">
        <v>703</v>
      </c>
      <c r="D231">
        <v>0.50200909009085404</v>
      </c>
      <c r="F231" t="s">
        <v>1512</v>
      </c>
    </row>
    <row r="232" spans="3:6">
      <c r="C232" t="s">
        <v>427</v>
      </c>
      <c r="D232">
        <v>0.87579565533608095</v>
      </c>
      <c r="F232" t="s">
        <v>1513</v>
      </c>
    </row>
    <row r="233" spans="3:6">
      <c r="C233" t="s">
        <v>87</v>
      </c>
      <c r="D233">
        <v>-0.41133554045730902</v>
      </c>
      <c r="F233" t="s">
        <v>1514</v>
      </c>
    </row>
    <row r="234" spans="3:6">
      <c r="C234" t="s">
        <v>388</v>
      </c>
      <c r="D234">
        <v>1.8135231963332299</v>
      </c>
      <c r="F234" t="s">
        <v>1515</v>
      </c>
    </row>
    <row r="235" spans="3:6">
      <c r="C235" t="s">
        <v>547</v>
      </c>
      <c r="D235">
        <v>-0.24236837287793001</v>
      </c>
      <c r="F235" t="s">
        <v>1516</v>
      </c>
    </row>
    <row r="236" spans="3:6">
      <c r="C236" t="s">
        <v>110</v>
      </c>
      <c r="D236">
        <v>1.28040132513217</v>
      </c>
      <c r="F236" t="s">
        <v>1517</v>
      </c>
    </row>
    <row r="237" spans="3:6">
      <c r="C237" t="s">
        <v>63</v>
      </c>
      <c r="D237">
        <v>-0.52397698858338104</v>
      </c>
      <c r="F237" t="s">
        <v>1518</v>
      </c>
    </row>
    <row r="238" spans="3:6">
      <c r="C238" t="s">
        <v>594</v>
      </c>
      <c r="D238">
        <v>-0.31398403882499998</v>
      </c>
      <c r="F238" t="s">
        <v>1519</v>
      </c>
    </row>
    <row r="239" spans="3:6">
      <c r="C239" t="s">
        <v>523</v>
      </c>
      <c r="D239">
        <v>-0.34871034615422603</v>
      </c>
      <c r="F239" t="s">
        <v>1520</v>
      </c>
    </row>
    <row r="240" spans="3:6">
      <c r="C240" t="s">
        <v>456</v>
      </c>
      <c r="D240">
        <v>-0.43044198734510603</v>
      </c>
      <c r="F240" t="s">
        <v>1521</v>
      </c>
    </row>
    <row r="241" spans="3:6">
      <c r="C241" t="s">
        <v>655</v>
      </c>
      <c r="D241">
        <v>0.52036795371502598</v>
      </c>
      <c r="F241" t="s">
        <v>1522</v>
      </c>
    </row>
    <row r="242" spans="3:6">
      <c r="C242" t="s">
        <v>253</v>
      </c>
      <c r="D242">
        <v>-0.35489498976017603</v>
      </c>
      <c r="F242" t="s">
        <v>1523</v>
      </c>
    </row>
    <row r="243" spans="3:6">
      <c r="C243" t="s">
        <v>175</v>
      </c>
      <c r="D243">
        <v>0.58473059511495296</v>
      </c>
      <c r="F243" t="s">
        <v>1524</v>
      </c>
    </row>
    <row r="244" spans="3:6">
      <c r="C244" t="s">
        <v>122</v>
      </c>
      <c r="D244">
        <v>-0.55331877746421099</v>
      </c>
      <c r="F244" t="s">
        <v>1525</v>
      </c>
    </row>
    <row r="245" spans="3:6">
      <c r="C245" t="s">
        <v>400</v>
      </c>
      <c r="D245">
        <v>-0.57457058964670304</v>
      </c>
      <c r="F245" t="s">
        <v>1526</v>
      </c>
    </row>
    <row r="246" spans="3:6">
      <c r="C246" t="s">
        <v>136</v>
      </c>
      <c r="D246">
        <v>0.66138861326561005</v>
      </c>
      <c r="F246" t="s">
        <v>1527</v>
      </c>
    </row>
    <row r="247" spans="3:6">
      <c r="C247" t="s">
        <v>459</v>
      </c>
      <c r="D247">
        <v>0.421635540835895</v>
      </c>
      <c r="F247" t="s">
        <v>1528</v>
      </c>
    </row>
    <row r="248" spans="3:6">
      <c r="C248" t="s">
        <v>535</v>
      </c>
      <c r="D248">
        <v>0.62352576068198595</v>
      </c>
      <c r="F248" t="s">
        <v>1529</v>
      </c>
    </row>
    <row r="249" spans="3:6">
      <c r="C249" t="s">
        <v>720</v>
      </c>
      <c r="D249">
        <v>-0.76091411528725295</v>
      </c>
      <c r="F249" t="s">
        <v>1530</v>
      </c>
    </row>
    <row r="250" spans="3:6">
      <c r="C250" t="s">
        <v>612</v>
      </c>
      <c r="D250">
        <v>-0.37761126031300501</v>
      </c>
      <c r="F250" t="s">
        <v>1531</v>
      </c>
    </row>
    <row r="251" spans="3:6">
      <c r="C251" t="s">
        <v>431</v>
      </c>
      <c r="D251">
        <v>-0.59124187660522098</v>
      </c>
      <c r="F251" t="s">
        <v>1532</v>
      </c>
    </row>
    <row r="252" spans="3:6">
      <c r="C252" t="s">
        <v>648</v>
      </c>
      <c r="D252">
        <v>-0.42016692564482</v>
      </c>
      <c r="F252" t="s">
        <v>1533</v>
      </c>
    </row>
    <row r="253" spans="3:6">
      <c r="C253" t="s">
        <v>429</v>
      </c>
      <c r="D253">
        <v>-0.86765476390866303</v>
      </c>
      <c r="F253" t="s">
        <v>1534</v>
      </c>
    </row>
    <row r="254" spans="3:6">
      <c r="C254" t="s">
        <v>127</v>
      </c>
      <c r="D254">
        <v>-0.83120414705957801</v>
      </c>
      <c r="F254" t="s">
        <v>1535</v>
      </c>
    </row>
    <row r="255" spans="3:6">
      <c r="C255" t="s">
        <v>657</v>
      </c>
      <c r="D255">
        <v>0.84928533620517999</v>
      </c>
      <c r="F255" t="s">
        <v>1536</v>
      </c>
    </row>
    <row r="256" spans="3:6">
      <c r="C256" t="s">
        <v>745</v>
      </c>
      <c r="D256">
        <v>0.86709938841892298</v>
      </c>
      <c r="F256" t="s">
        <v>1537</v>
      </c>
    </row>
    <row r="257" spans="3:6">
      <c r="C257" t="s">
        <v>567</v>
      </c>
      <c r="D257">
        <v>1.2847105220535999</v>
      </c>
      <c r="F257" t="s">
        <v>1538</v>
      </c>
    </row>
    <row r="258" spans="3:6">
      <c r="C258" t="s">
        <v>796</v>
      </c>
      <c r="D258">
        <v>-0.86863934574297197</v>
      </c>
      <c r="F258" t="s">
        <v>1539</v>
      </c>
    </row>
    <row r="259" spans="3:6">
      <c r="C259" t="s">
        <v>604</v>
      </c>
      <c r="D259">
        <v>0.51401513363012596</v>
      </c>
      <c r="F259" t="s">
        <v>1540</v>
      </c>
    </row>
    <row r="260" spans="3:6">
      <c r="C260" t="s">
        <v>586</v>
      </c>
      <c r="D260">
        <v>0.65600787175664999</v>
      </c>
      <c r="F260" t="s">
        <v>1541</v>
      </c>
    </row>
    <row r="261" spans="3:6">
      <c r="C261" t="s">
        <v>597</v>
      </c>
      <c r="D261">
        <v>-0.53531259703694001</v>
      </c>
      <c r="F261" t="s">
        <v>1542</v>
      </c>
    </row>
    <row r="262" spans="3:6">
      <c r="C262" t="s">
        <v>102</v>
      </c>
      <c r="D262">
        <v>0.82890940020766701</v>
      </c>
      <c r="F262" t="s">
        <v>1543</v>
      </c>
    </row>
    <row r="263" spans="3:6">
      <c r="C263" t="s">
        <v>462</v>
      </c>
      <c r="D263">
        <v>1.34607920463144</v>
      </c>
      <c r="F263" t="s">
        <v>1544</v>
      </c>
    </row>
    <row r="264" spans="3:6">
      <c r="C264" t="s">
        <v>647</v>
      </c>
      <c r="D264">
        <v>-1.35214550509359</v>
      </c>
      <c r="F264" t="s">
        <v>1545</v>
      </c>
    </row>
    <row r="265" spans="3:6">
      <c r="C265" t="s">
        <v>516</v>
      </c>
      <c r="D265">
        <v>6.9405109568964196</v>
      </c>
      <c r="F265" t="s">
        <v>1546</v>
      </c>
    </row>
    <row r="266" spans="3:6">
      <c r="C266" t="s">
        <v>534</v>
      </c>
      <c r="D266">
        <v>0.54756058691880904</v>
      </c>
      <c r="F266" t="s">
        <v>1547</v>
      </c>
    </row>
    <row r="267" spans="3:6">
      <c r="C267" t="s">
        <v>643</v>
      </c>
      <c r="D267">
        <v>-0.72016812708839495</v>
      </c>
      <c r="F267" t="s">
        <v>1548</v>
      </c>
    </row>
    <row r="268" spans="3:6">
      <c r="C268" t="s">
        <v>743</v>
      </c>
      <c r="D268">
        <v>-0.41845280878924301</v>
      </c>
      <c r="F268" t="s">
        <v>1549</v>
      </c>
    </row>
    <row r="269" spans="3:6">
      <c r="C269" t="s">
        <v>610</v>
      </c>
      <c r="D269">
        <v>-0.422080253679331</v>
      </c>
      <c r="F269" t="s">
        <v>1550</v>
      </c>
    </row>
    <row r="270" spans="3:6">
      <c r="C270" t="s">
        <v>739</v>
      </c>
      <c r="D270">
        <v>0.94922321885331196</v>
      </c>
      <c r="F270" t="s">
        <v>1551</v>
      </c>
    </row>
    <row r="271" spans="3:6">
      <c r="C271" t="s">
        <v>125</v>
      </c>
      <c r="D271">
        <v>-1.2454204410284899</v>
      </c>
      <c r="F271" t="s">
        <v>1552</v>
      </c>
    </row>
    <row r="272" spans="3:6">
      <c r="C272" t="s">
        <v>376</v>
      </c>
      <c r="D272">
        <v>0.397902717070233</v>
      </c>
      <c r="F272" t="s">
        <v>1553</v>
      </c>
    </row>
    <row r="273" spans="3:6">
      <c r="C273" t="s">
        <v>645</v>
      </c>
      <c r="D273">
        <v>-0.71910809870444503</v>
      </c>
      <c r="F273" t="s">
        <v>1554</v>
      </c>
    </row>
    <row r="274" spans="3:6">
      <c r="C274" t="s">
        <v>414</v>
      </c>
      <c r="D274">
        <v>0.543370733283559</v>
      </c>
      <c r="F274" t="s">
        <v>1555</v>
      </c>
    </row>
    <row r="275" spans="3:6">
      <c r="C275" t="s">
        <v>763</v>
      </c>
      <c r="D275">
        <v>-0.315168246191455</v>
      </c>
      <c r="F275" t="s">
        <v>1556</v>
      </c>
    </row>
    <row r="276" spans="3:6">
      <c r="C276" t="s">
        <v>747</v>
      </c>
      <c r="D276">
        <v>-0.49967379903547099</v>
      </c>
      <c r="F276" t="s">
        <v>1557</v>
      </c>
    </row>
    <row r="277" spans="3:6">
      <c r="C277" t="s">
        <v>420</v>
      </c>
      <c r="D277">
        <v>-0.28837094969077598</v>
      </c>
      <c r="F277" t="s">
        <v>1558</v>
      </c>
    </row>
    <row r="278" spans="3:6">
      <c r="C278" t="s">
        <v>174</v>
      </c>
      <c r="D278">
        <v>0.85409511739849597</v>
      </c>
      <c r="F278" t="s">
        <v>1559</v>
      </c>
    </row>
    <row r="279" spans="3:6">
      <c r="C279" t="s">
        <v>575</v>
      </c>
      <c r="D279">
        <v>0.38594970589704602</v>
      </c>
      <c r="F279" t="s">
        <v>1560</v>
      </c>
    </row>
    <row r="280" spans="3:6">
      <c r="C280" t="s">
        <v>562</v>
      </c>
      <c r="D280">
        <v>0.67665789181166103</v>
      </c>
      <c r="F280" t="s">
        <v>1561</v>
      </c>
    </row>
    <row r="281" spans="3:6">
      <c r="C281" t="s">
        <v>481</v>
      </c>
      <c r="D281">
        <v>0.66412254742189003</v>
      </c>
      <c r="F281" t="s">
        <v>1562</v>
      </c>
    </row>
    <row r="282" spans="3:6">
      <c r="C282" t="s">
        <v>291</v>
      </c>
      <c r="D282">
        <v>0.50469933468929395</v>
      </c>
      <c r="F282" t="s">
        <v>1563</v>
      </c>
    </row>
    <row r="283" spans="3:6">
      <c r="C283" t="s">
        <v>339</v>
      </c>
      <c r="D283">
        <v>0.83131394710336803</v>
      </c>
      <c r="F283" t="s">
        <v>1564</v>
      </c>
    </row>
    <row r="284" spans="3:6">
      <c r="C284" t="s">
        <v>293</v>
      </c>
      <c r="D284">
        <v>-0.57888082832408805</v>
      </c>
      <c r="F284" t="s">
        <v>1565</v>
      </c>
    </row>
    <row r="285" spans="3:6">
      <c r="C285" t="s">
        <v>565</v>
      </c>
      <c r="D285">
        <v>-0.67825257297004204</v>
      </c>
      <c r="F285" t="s">
        <v>1566</v>
      </c>
    </row>
    <row r="286" spans="3:6">
      <c r="C286" t="s">
        <v>774</v>
      </c>
      <c r="D286">
        <v>-0.23196794075415</v>
      </c>
      <c r="F286" t="s">
        <v>1567</v>
      </c>
    </row>
    <row r="287" spans="3:6">
      <c r="C287" t="s">
        <v>487</v>
      </c>
      <c r="D287">
        <v>-0.35977863120939702</v>
      </c>
      <c r="F287" t="s">
        <v>1568</v>
      </c>
    </row>
    <row r="288" spans="3:6">
      <c r="C288" t="s">
        <v>650</v>
      </c>
      <c r="D288">
        <v>0.52036097176008</v>
      </c>
      <c r="F288" t="s">
        <v>1569</v>
      </c>
    </row>
    <row r="289" spans="3:6">
      <c r="C289" t="s">
        <v>572</v>
      </c>
      <c r="D289">
        <v>0.91312888749719001</v>
      </c>
      <c r="F289" t="s">
        <v>1570</v>
      </c>
    </row>
    <row r="290" spans="3:6">
      <c r="C290" t="s">
        <v>350</v>
      </c>
      <c r="D290">
        <v>6.3908924037801498</v>
      </c>
      <c r="F290" t="s">
        <v>1571</v>
      </c>
    </row>
    <row r="291" spans="3:6">
      <c r="C291" t="s">
        <v>254</v>
      </c>
      <c r="D291">
        <v>0.96143088837978496</v>
      </c>
      <c r="F291" t="s">
        <v>1572</v>
      </c>
    </row>
    <row r="292" spans="3:6">
      <c r="C292" t="s">
        <v>261</v>
      </c>
      <c r="D292">
        <v>-0.99832469818732295</v>
      </c>
      <c r="F292" t="s">
        <v>1573</v>
      </c>
    </row>
    <row r="293" spans="3:6">
      <c r="C293" t="s">
        <v>209</v>
      </c>
      <c r="D293">
        <v>0.50261826662115605</v>
      </c>
      <c r="F293" t="s">
        <v>1574</v>
      </c>
    </row>
    <row r="294" spans="3:6">
      <c r="C294" t="s">
        <v>622</v>
      </c>
      <c r="D294">
        <v>1.4336778665211301</v>
      </c>
      <c r="F294" t="s">
        <v>1575</v>
      </c>
    </row>
    <row r="295" spans="3:6">
      <c r="C295" t="s">
        <v>471</v>
      </c>
      <c r="D295">
        <v>0.90950201536340702</v>
      </c>
      <c r="F295" t="s">
        <v>1576</v>
      </c>
    </row>
    <row r="296" spans="3:6">
      <c r="C296" t="s">
        <v>438</v>
      </c>
      <c r="D296">
        <v>-0.50042150628489801</v>
      </c>
      <c r="F296" t="s">
        <v>1577</v>
      </c>
    </row>
    <row r="297" spans="3:6">
      <c r="C297" t="s">
        <v>514</v>
      </c>
      <c r="D297">
        <v>0.90101080726148297</v>
      </c>
      <c r="F297" t="s">
        <v>1578</v>
      </c>
    </row>
    <row r="298" spans="3:6">
      <c r="C298" t="s">
        <v>288</v>
      </c>
      <c r="D298">
        <v>0.59920469932226295</v>
      </c>
      <c r="F298" t="s">
        <v>1579</v>
      </c>
    </row>
    <row r="299" spans="3:6">
      <c r="C299" t="s">
        <v>166</v>
      </c>
      <c r="D299">
        <v>-0.32895994084973101</v>
      </c>
      <c r="F299" t="s">
        <v>1580</v>
      </c>
    </row>
    <row r="300" spans="3:6">
      <c r="C300" t="s">
        <v>134</v>
      </c>
      <c r="D300">
        <v>0.93308037327502402</v>
      </c>
      <c r="F300" t="s">
        <v>1581</v>
      </c>
    </row>
    <row r="301" spans="3:6">
      <c r="C301" t="s">
        <v>684</v>
      </c>
      <c r="D301">
        <v>-1.0059030578213699</v>
      </c>
      <c r="F301" t="s">
        <v>1582</v>
      </c>
    </row>
    <row r="302" spans="3:6">
      <c r="C302" t="s">
        <v>661</v>
      </c>
      <c r="D302">
        <v>-0.90855588530006604</v>
      </c>
      <c r="F302" t="s">
        <v>1583</v>
      </c>
    </row>
    <row r="303" spans="3:6">
      <c r="C303" t="s">
        <v>69</v>
      </c>
      <c r="D303">
        <v>-0.59365976109168395</v>
      </c>
      <c r="F303" t="s">
        <v>1584</v>
      </c>
    </row>
    <row r="304" spans="3:6">
      <c r="C304" t="s">
        <v>669</v>
      </c>
      <c r="D304">
        <v>1.26437398125648</v>
      </c>
      <c r="F304" t="s">
        <v>1585</v>
      </c>
    </row>
    <row r="305" spans="3:6">
      <c r="C305" t="s">
        <v>464</v>
      </c>
      <c r="D305">
        <v>-0.20340582854223499</v>
      </c>
      <c r="F305" t="s">
        <v>1586</v>
      </c>
    </row>
    <row r="306" spans="3:6">
      <c r="C306" t="s">
        <v>522</v>
      </c>
      <c r="D306">
        <v>-0.66209415639441804</v>
      </c>
      <c r="F306" t="s">
        <v>1587</v>
      </c>
    </row>
    <row r="307" spans="3:6">
      <c r="C307" t="s">
        <v>375</v>
      </c>
      <c r="D307">
        <v>-0.498700678481931</v>
      </c>
      <c r="F307" t="s">
        <v>1588</v>
      </c>
    </row>
    <row r="308" spans="3:6">
      <c r="C308" t="s">
        <v>489</v>
      </c>
      <c r="D308">
        <v>-0.461436376649423</v>
      </c>
      <c r="F308" t="s">
        <v>1589</v>
      </c>
    </row>
    <row r="309" spans="3:6">
      <c r="C309" t="s">
        <v>108</v>
      </c>
      <c r="D309">
        <v>-0.83607579830619805</v>
      </c>
      <c r="F309" t="s">
        <v>1590</v>
      </c>
    </row>
    <row r="310" spans="3:6">
      <c r="C310" t="s">
        <v>589</v>
      </c>
      <c r="D310">
        <v>-0.67700967796381595</v>
      </c>
      <c r="F310" t="s">
        <v>1591</v>
      </c>
    </row>
    <row r="311" spans="3:6">
      <c r="C311" t="s">
        <v>217</v>
      </c>
      <c r="D311">
        <v>-0.26156578165265998</v>
      </c>
      <c r="F311" t="s">
        <v>1592</v>
      </c>
    </row>
    <row r="312" spans="3:6">
      <c r="C312" t="s">
        <v>680</v>
      </c>
      <c r="D312">
        <v>-0.296362969898954</v>
      </c>
      <c r="F312" t="s">
        <v>1593</v>
      </c>
    </row>
    <row r="313" spans="3:6">
      <c r="C313" t="s">
        <v>620</v>
      </c>
      <c r="D313">
        <v>0.91278672022080798</v>
      </c>
      <c r="F313" t="s">
        <v>1594</v>
      </c>
    </row>
    <row r="314" spans="3:6">
      <c r="C314" t="s">
        <v>718</v>
      </c>
      <c r="D314">
        <v>-0.62197690923750704</v>
      </c>
      <c r="F314" t="s">
        <v>1595</v>
      </c>
    </row>
    <row r="315" spans="3:6">
      <c r="C315" t="s">
        <v>167</v>
      </c>
      <c r="D315">
        <v>-0.21262928234507</v>
      </c>
      <c r="F315" t="s">
        <v>1596</v>
      </c>
    </row>
    <row r="316" spans="3:6">
      <c r="C316" t="s">
        <v>599</v>
      </c>
      <c r="D316">
        <v>1.4715015814486001</v>
      </c>
      <c r="F316" t="s">
        <v>1597</v>
      </c>
    </row>
    <row r="317" spans="3:6">
      <c r="C317" t="s">
        <v>677</v>
      </c>
      <c r="D317">
        <v>1.10199402736998</v>
      </c>
      <c r="F317" t="s">
        <v>1598</v>
      </c>
    </row>
    <row r="318" spans="3:6">
      <c r="C318" t="s">
        <v>202</v>
      </c>
      <c r="D318">
        <v>2.7014550192298898</v>
      </c>
      <c r="F318" t="s">
        <v>1599</v>
      </c>
    </row>
    <row r="319" spans="3:6">
      <c r="C319" t="s">
        <v>338</v>
      </c>
      <c r="D319">
        <v>0.53693299718203102</v>
      </c>
      <c r="F319" t="s">
        <v>1600</v>
      </c>
    </row>
    <row r="320" spans="3:6">
      <c r="C320" t="s">
        <v>99</v>
      </c>
      <c r="D320">
        <v>0.29166056137791602</v>
      </c>
      <c r="F320" t="s">
        <v>1601</v>
      </c>
    </row>
    <row r="321" spans="3:6">
      <c r="C321" t="s">
        <v>184</v>
      </c>
      <c r="D321">
        <v>-0.29417120333898</v>
      </c>
      <c r="F321" t="s">
        <v>1602</v>
      </c>
    </row>
    <row r="322" spans="3:6">
      <c r="C322" t="s">
        <v>425</v>
      </c>
      <c r="D322">
        <v>0.66706529499414502</v>
      </c>
      <c r="F322" t="s">
        <v>1603</v>
      </c>
    </row>
    <row r="323" spans="3:6">
      <c r="C323" t="s">
        <v>716</v>
      </c>
      <c r="D323">
        <v>-0.215743424306205</v>
      </c>
      <c r="F323" t="s">
        <v>1604</v>
      </c>
    </row>
    <row r="324" spans="3:6">
      <c r="C324" t="s">
        <v>700</v>
      </c>
      <c r="D324">
        <v>0.72271612176651001</v>
      </c>
      <c r="F324" t="s">
        <v>1605</v>
      </c>
    </row>
    <row r="325" spans="3:6">
      <c r="C325" t="s">
        <v>551</v>
      </c>
      <c r="D325">
        <v>0.94189895554954906</v>
      </c>
      <c r="F325" t="s">
        <v>1606</v>
      </c>
    </row>
    <row r="326" spans="3:6">
      <c r="C326" t="s">
        <v>591</v>
      </c>
      <c r="D326">
        <v>0.825018063423961</v>
      </c>
      <c r="F326" t="s">
        <v>1607</v>
      </c>
    </row>
    <row r="327" spans="3:6">
      <c r="C327" t="s">
        <v>396</v>
      </c>
      <c r="D327">
        <v>0.48352239294876898</v>
      </c>
      <c r="F327" t="s">
        <v>1608</v>
      </c>
    </row>
    <row r="328" spans="3:6">
      <c r="C328" t="s">
        <v>404</v>
      </c>
      <c r="D328">
        <v>-0.21900263976481699</v>
      </c>
      <c r="F328" t="s">
        <v>1609</v>
      </c>
    </row>
    <row r="329" spans="3:6">
      <c r="C329" t="s">
        <v>387</v>
      </c>
      <c r="D329">
        <v>-0.31624748774443601</v>
      </c>
      <c r="F329" t="s">
        <v>1610</v>
      </c>
    </row>
    <row r="330" spans="3:6">
      <c r="C330" t="s">
        <v>334</v>
      </c>
      <c r="D330">
        <v>-0.91639538788559005</v>
      </c>
      <c r="F330" t="s">
        <v>1611</v>
      </c>
    </row>
    <row r="331" spans="3:6">
      <c r="C331" t="s">
        <v>539</v>
      </c>
      <c r="D331">
        <v>-0.300953894680977</v>
      </c>
      <c r="F331" t="s">
        <v>1612</v>
      </c>
    </row>
    <row r="332" spans="3:6">
      <c r="C332" t="s">
        <v>214</v>
      </c>
      <c r="D332">
        <v>-1.23356491320053</v>
      </c>
      <c r="F332" t="s">
        <v>1613</v>
      </c>
    </row>
    <row r="333" spans="3:6">
      <c r="C333" t="s">
        <v>409</v>
      </c>
      <c r="D333">
        <v>-0.76106977984549196</v>
      </c>
      <c r="F333" t="s">
        <v>1614</v>
      </c>
    </row>
    <row r="334" spans="3:6">
      <c r="C334" t="s">
        <v>561</v>
      </c>
      <c r="D334">
        <v>0.431521431560494</v>
      </c>
      <c r="F334" t="s">
        <v>1615</v>
      </c>
    </row>
    <row r="335" spans="3:6">
      <c r="C335" t="s">
        <v>756</v>
      </c>
      <c r="D335">
        <v>-0.61735020049098299</v>
      </c>
      <c r="F335" t="s">
        <v>1616</v>
      </c>
    </row>
    <row r="336" spans="3:6">
      <c r="C336" t="s">
        <v>81</v>
      </c>
      <c r="D336">
        <v>0.49538023089644201</v>
      </c>
      <c r="F336" t="s">
        <v>1617</v>
      </c>
    </row>
    <row r="337" spans="3:6">
      <c r="C337" t="s">
        <v>241</v>
      </c>
      <c r="D337">
        <v>-0.69233576120951801</v>
      </c>
      <c r="F337" t="s">
        <v>1618</v>
      </c>
    </row>
    <row r="338" spans="3:6">
      <c r="C338" t="s">
        <v>328</v>
      </c>
      <c r="D338">
        <v>-0.64530675383894898</v>
      </c>
      <c r="F338" t="s">
        <v>1619</v>
      </c>
    </row>
    <row r="339" spans="3:6">
      <c r="C339" t="s">
        <v>439</v>
      </c>
      <c r="D339">
        <v>-1.1979116688811799</v>
      </c>
      <c r="F339" t="s">
        <v>1620</v>
      </c>
    </row>
    <row r="340" spans="3:6">
      <c r="C340" t="s">
        <v>788</v>
      </c>
      <c r="D340">
        <v>-0.80081096381156902</v>
      </c>
      <c r="F340" t="s">
        <v>1621</v>
      </c>
    </row>
    <row r="341" spans="3:6">
      <c r="C341" t="s">
        <v>623</v>
      </c>
      <c r="D341">
        <v>0.84500527743951404</v>
      </c>
      <c r="F341" t="s">
        <v>1622</v>
      </c>
    </row>
    <row r="342" spans="3:6">
      <c r="C342" t="s">
        <v>273</v>
      </c>
      <c r="D342">
        <v>-0.50984598098568901</v>
      </c>
      <c r="F342" t="s">
        <v>1623</v>
      </c>
    </row>
    <row r="343" spans="3:6">
      <c r="C343" t="s">
        <v>577</v>
      </c>
      <c r="D343">
        <v>0.55943300315353806</v>
      </c>
      <c r="F343" t="s">
        <v>1624</v>
      </c>
    </row>
    <row r="344" spans="3:6">
      <c r="C344" t="s">
        <v>258</v>
      </c>
      <c r="D344">
        <v>-0.78350094470076004</v>
      </c>
      <c r="F344" t="s">
        <v>1625</v>
      </c>
    </row>
    <row r="345" spans="3:6">
      <c r="C345" t="s">
        <v>403</v>
      </c>
      <c r="D345">
        <v>1.16507906964298</v>
      </c>
      <c r="F345" t="s">
        <v>1626</v>
      </c>
    </row>
    <row r="346" spans="3:6">
      <c r="C346" t="s">
        <v>432</v>
      </c>
      <c r="D346">
        <v>0.64054218827074605</v>
      </c>
      <c r="F346" t="s">
        <v>1627</v>
      </c>
    </row>
    <row r="347" spans="3:6">
      <c r="C347" t="s">
        <v>316</v>
      </c>
      <c r="D347">
        <v>-1.0774431499385899</v>
      </c>
      <c r="F347" t="s">
        <v>1628</v>
      </c>
    </row>
    <row r="348" spans="3:6">
      <c r="C348" t="s">
        <v>451</v>
      </c>
      <c r="D348">
        <v>0.80776503374124697</v>
      </c>
      <c r="F348" t="s">
        <v>1629</v>
      </c>
    </row>
    <row r="349" spans="3:6">
      <c r="C349" t="s">
        <v>674</v>
      </c>
      <c r="D349">
        <v>-0.33633379644726102</v>
      </c>
      <c r="F349" t="s">
        <v>1630</v>
      </c>
    </row>
    <row r="350" spans="3:6">
      <c r="C350" t="s">
        <v>553</v>
      </c>
      <c r="D350">
        <v>0.66528910552681697</v>
      </c>
      <c r="F350" t="s">
        <v>1631</v>
      </c>
    </row>
    <row r="351" spans="3:6">
      <c r="C351" t="s">
        <v>360</v>
      </c>
      <c r="D351">
        <v>-0.227529425587158</v>
      </c>
      <c r="F351" t="s">
        <v>1632</v>
      </c>
    </row>
    <row r="352" spans="3:6">
      <c r="C352" t="s">
        <v>452</v>
      </c>
      <c r="D352">
        <v>-0.19641946123082599</v>
      </c>
      <c r="F352" t="s">
        <v>1633</v>
      </c>
    </row>
    <row r="353" spans="3:6">
      <c r="C353" t="s">
        <v>410</v>
      </c>
      <c r="D353">
        <v>1.05304712426963</v>
      </c>
      <c r="F353" t="s">
        <v>1634</v>
      </c>
    </row>
    <row r="354" spans="3:6">
      <c r="C354" t="s">
        <v>785</v>
      </c>
      <c r="D354">
        <v>-0.90638201023325504</v>
      </c>
      <c r="F354" t="s">
        <v>1635</v>
      </c>
    </row>
    <row r="355" spans="3:6">
      <c r="C355" t="s">
        <v>702</v>
      </c>
      <c r="D355">
        <v>-0.56325281227108104</v>
      </c>
      <c r="F355" t="s">
        <v>1636</v>
      </c>
    </row>
    <row r="356" spans="3:6">
      <c r="C356" t="s">
        <v>463</v>
      </c>
      <c r="D356">
        <v>-0.40379509607973502</v>
      </c>
      <c r="F356" t="s">
        <v>1637</v>
      </c>
    </row>
    <row r="357" spans="3:6">
      <c r="C357" t="s">
        <v>151</v>
      </c>
      <c r="D357">
        <v>0.53191007117181499</v>
      </c>
      <c r="F357" t="s">
        <v>1638</v>
      </c>
    </row>
    <row r="358" spans="3:6">
      <c r="C358" t="s">
        <v>271</v>
      </c>
      <c r="D358">
        <v>0.91437944046683595</v>
      </c>
      <c r="F358" t="s">
        <v>1639</v>
      </c>
    </row>
    <row r="359" spans="3:6">
      <c r="C359" t="s">
        <v>76</v>
      </c>
      <c r="D359">
        <v>0.96452605464157803</v>
      </c>
      <c r="F359" t="s">
        <v>1640</v>
      </c>
    </row>
    <row r="360" spans="3:6">
      <c r="C360" t="s">
        <v>72</v>
      </c>
      <c r="D360">
        <v>0.96976668531388499</v>
      </c>
      <c r="F360" t="s">
        <v>1641</v>
      </c>
    </row>
    <row r="361" spans="3:6">
      <c r="C361" t="s">
        <v>560</v>
      </c>
      <c r="D361">
        <v>1.81904926388333</v>
      </c>
      <c r="F361" t="s">
        <v>1642</v>
      </c>
    </row>
    <row r="362" spans="3:6">
      <c r="C362" t="s">
        <v>168</v>
      </c>
      <c r="D362">
        <v>1.7009580548890799</v>
      </c>
      <c r="F362" t="s">
        <v>1643</v>
      </c>
    </row>
    <row r="363" spans="3:6">
      <c r="C363" t="s">
        <v>733</v>
      </c>
      <c r="D363">
        <v>1.03208780400767</v>
      </c>
      <c r="F363" t="s">
        <v>1644</v>
      </c>
    </row>
    <row r="364" spans="3:6">
      <c r="C364" t="s">
        <v>330</v>
      </c>
      <c r="D364">
        <v>1.46571644776446</v>
      </c>
      <c r="F364" t="s">
        <v>1645</v>
      </c>
    </row>
    <row r="365" spans="3:6">
      <c r="C365" t="s">
        <v>296</v>
      </c>
      <c r="D365">
        <v>0.65304353501308698</v>
      </c>
      <c r="F365" t="s">
        <v>1646</v>
      </c>
    </row>
    <row r="366" spans="3:6">
      <c r="C366" t="s">
        <v>782</v>
      </c>
      <c r="D366">
        <v>0.92333348060932496</v>
      </c>
      <c r="F366" t="s">
        <v>1647</v>
      </c>
    </row>
    <row r="367" spans="3:6">
      <c r="C367" t="s">
        <v>477</v>
      </c>
      <c r="D367">
        <v>1.4009956488525801</v>
      </c>
      <c r="F367" t="s">
        <v>1648</v>
      </c>
    </row>
    <row r="368" spans="3:6">
      <c r="C368" t="s">
        <v>621</v>
      </c>
      <c r="D368">
        <v>1.29903781252381</v>
      </c>
      <c r="F368" t="s">
        <v>1649</v>
      </c>
    </row>
    <row r="369" spans="3:6">
      <c r="C369" t="s">
        <v>190</v>
      </c>
      <c r="D369">
        <v>0.40291252171723801</v>
      </c>
      <c r="F369" t="s">
        <v>1650</v>
      </c>
    </row>
    <row r="370" spans="3:6">
      <c r="C370" t="s">
        <v>351</v>
      </c>
      <c r="D370">
        <v>1.1350831054085699</v>
      </c>
      <c r="F370" t="s">
        <v>1651</v>
      </c>
    </row>
    <row r="371" spans="3:6">
      <c r="C371" t="s">
        <v>383</v>
      </c>
      <c r="D371">
        <v>0.51306678420641105</v>
      </c>
      <c r="F371" t="s">
        <v>1652</v>
      </c>
    </row>
    <row r="372" spans="3:6">
      <c r="C372" t="s">
        <v>748</v>
      </c>
      <c r="D372">
        <v>1.2612123937547099</v>
      </c>
      <c r="F372" t="s">
        <v>1653</v>
      </c>
    </row>
    <row r="373" spans="3:6">
      <c r="C373" t="s">
        <v>144</v>
      </c>
      <c r="D373">
        <v>1.2798186574274</v>
      </c>
      <c r="F373" t="s">
        <v>1654</v>
      </c>
    </row>
    <row r="374" spans="3:6">
      <c r="C374" t="s">
        <v>602</v>
      </c>
      <c r="D374">
        <v>0.56231893616028195</v>
      </c>
      <c r="F374" t="s">
        <v>1655</v>
      </c>
    </row>
    <row r="375" spans="3:6">
      <c r="C375" t="s">
        <v>281</v>
      </c>
      <c r="D375">
        <v>0.82632180811882705</v>
      </c>
      <c r="F375" t="s">
        <v>1656</v>
      </c>
    </row>
    <row r="376" spans="3:6">
      <c r="C376" t="s">
        <v>77</v>
      </c>
      <c r="D376">
        <v>0.54628054273735405</v>
      </c>
      <c r="F376" t="s">
        <v>1657</v>
      </c>
    </row>
    <row r="377" spans="3:6">
      <c r="C377" t="s">
        <v>798</v>
      </c>
      <c r="D377">
        <v>0.225125398950378</v>
      </c>
      <c r="F377" t="s">
        <v>1658</v>
      </c>
    </row>
    <row r="378" spans="3:6">
      <c r="C378" t="s">
        <v>671</v>
      </c>
      <c r="D378">
        <v>-0.28570221540465901</v>
      </c>
      <c r="F378" t="s">
        <v>1659</v>
      </c>
    </row>
    <row r="379" spans="3:6">
      <c r="C379" t="s">
        <v>100</v>
      </c>
      <c r="D379">
        <v>-0.65031720554718997</v>
      </c>
      <c r="F379" t="s">
        <v>1660</v>
      </c>
    </row>
    <row r="380" spans="3:6">
      <c r="C380" t="s">
        <v>633</v>
      </c>
      <c r="D380">
        <v>0.98186863649254497</v>
      </c>
      <c r="F380" t="s">
        <v>1661</v>
      </c>
    </row>
    <row r="381" spans="3:6">
      <c r="C381" t="s">
        <v>617</v>
      </c>
      <c r="D381">
        <v>0.23980607092240699</v>
      </c>
      <c r="F381" t="s">
        <v>1662</v>
      </c>
    </row>
    <row r="382" spans="3:6">
      <c r="C382" t="s">
        <v>248</v>
      </c>
      <c r="D382">
        <v>-0.37862285019144698</v>
      </c>
      <c r="F382" t="s">
        <v>1663</v>
      </c>
    </row>
    <row r="383" spans="3:6">
      <c r="C383" t="s">
        <v>746</v>
      </c>
      <c r="D383">
        <v>-0.20232868946804899</v>
      </c>
      <c r="F383" t="s">
        <v>1664</v>
      </c>
    </row>
    <row r="384" spans="3:6">
      <c r="C384" t="s">
        <v>399</v>
      </c>
      <c r="D384">
        <v>0.49714681052493298</v>
      </c>
      <c r="F384" t="s">
        <v>1665</v>
      </c>
    </row>
    <row r="385" spans="3:6">
      <c r="C385" t="s">
        <v>239</v>
      </c>
      <c r="D385">
        <v>-0.37262025355307299</v>
      </c>
      <c r="F385" t="s">
        <v>1666</v>
      </c>
    </row>
    <row r="386" spans="3:6">
      <c r="C386" t="s">
        <v>67</v>
      </c>
      <c r="D386">
        <v>0.27357406715348198</v>
      </c>
      <c r="F386" t="s">
        <v>1667</v>
      </c>
    </row>
    <row r="387" spans="3:6">
      <c r="C387" t="s">
        <v>297</v>
      </c>
      <c r="D387">
        <v>0.22744887745866599</v>
      </c>
      <c r="F387" t="s">
        <v>1668</v>
      </c>
    </row>
    <row r="388" spans="3:6">
      <c r="C388" t="s">
        <v>498</v>
      </c>
      <c r="D388">
        <v>0.87053846891717801</v>
      </c>
      <c r="F388" t="s">
        <v>1669</v>
      </c>
    </row>
    <row r="389" spans="3:6">
      <c r="C389" t="s">
        <v>267</v>
      </c>
      <c r="D389">
        <v>0.33405369516573802</v>
      </c>
      <c r="F389" t="s">
        <v>1670</v>
      </c>
    </row>
    <row r="390" spans="3:6">
      <c r="C390" t="s">
        <v>391</v>
      </c>
      <c r="D390">
        <v>0.68146340773653202</v>
      </c>
      <c r="F390" t="s">
        <v>1671</v>
      </c>
    </row>
    <row r="391" spans="3:6">
      <c r="C391" t="s">
        <v>440</v>
      </c>
      <c r="D391">
        <v>0.86160170668691605</v>
      </c>
      <c r="F391" t="s">
        <v>1672</v>
      </c>
    </row>
    <row r="392" spans="3:6">
      <c r="C392" t="s">
        <v>305</v>
      </c>
      <c r="D392">
        <v>1.5780280435187499</v>
      </c>
      <c r="F392" t="s">
        <v>1673</v>
      </c>
    </row>
    <row r="393" spans="3:6">
      <c r="C393" t="s">
        <v>521</v>
      </c>
      <c r="D393">
        <v>1.1484226083435201</v>
      </c>
      <c r="F393" t="s">
        <v>1674</v>
      </c>
    </row>
    <row r="394" spans="3:6">
      <c r="C394" t="s">
        <v>323</v>
      </c>
      <c r="D394">
        <v>-0.73002859400674802</v>
      </c>
      <c r="F394" t="s">
        <v>1675</v>
      </c>
    </row>
    <row r="395" spans="3:6">
      <c r="C395" t="s">
        <v>194</v>
      </c>
      <c r="D395">
        <v>0.48940441427654302</v>
      </c>
      <c r="F395" t="s">
        <v>1676</v>
      </c>
    </row>
    <row r="396" spans="3:6">
      <c r="C396" t="s">
        <v>667</v>
      </c>
      <c r="D396">
        <v>0.80741200555567005</v>
      </c>
      <c r="F396" t="s">
        <v>1677</v>
      </c>
    </row>
    <row r="397" spans="3:6">
      <c r="C397" t="s">
        <v>137</v>
      </c>
      <c r="D397">
        <v>0.60002784845294999</v>
      </c>
      <c r="F397" t="s">
        <v>1678</v>
      </c>
    </row>
    <row r="398" spans="3:6">
      <c r="C398" t="s">
        <v>566</v>
      </c>
      <c r="D398">
        <v>0.69723710884121803</v>
      </c>
      <c r="F398" t="s">
        <v>1679</v>
      </c>
    </row>
    <row r="399" spans="3:6">
      <c r="C399" t="s">
        <v>146</v>
      </c>
      <c r="D399">
        <v>-0.399938114756617</v>
      </c>
      <c r="F399" t="s">
        <v>1680</v>
      </c>
    </row>
    <row r="400" spans="3:6">
      <c r="C400" t="s">
        <v>172</v>
      </c>
      <c r="D400">
        <v>0.53889550504896799</v>
      </c>
      <c r="F400" t="s">
        <v>1681</v>
      </c>
    </row>
    <row r="401" spans="3:6">
      <c r="C401" t="s">
        <v>71</v>
      </c>
      <c r="D401">
        <v>-0.28988378194779302</v>
      </c>
      <c r="F401" t="s">
        <v>1682</v>
      </c>
    </row>
    <row r="402" spans="3:6">
      <c r="C402" t="s">
        <v>128</v>
      </c>
      <c r="D402">
        <v>0.56373607693740901</v>
      </c>
      <c r="F402" t="s">
        <v>1683</v>
      </c>
    </row>
    <row r="403" spans="3:6">
      <c r="C403" t="s">
        <v>778</v>
      </c>
      <c r="D403">
        <v>-0.53981193083436996</v>
      </c>
      <c r="F403" t="s">
        <v>1684</v>
      </c>
    </row>
    <row r="404" spans="3:6">
      <c r="C404" t="s">
        <v>433</v>
      </c>
      <c r="D404">
        <v>0.50546700818242696</v>
      </c>
      <c r="F404" t="s">
        <v>1685</v>
      </c>
    </row>
    <row r="405" spans="3:6">
      <c r="C405" t="s">
        <v>473</v>
      </c>
      <c r="D405">
        <v>-0.35777266216407699</v>
      </c>
      <c r="F405" t="s">
        <v>1686</v>
      </c>
    </row>
    <row r="406" spans="3:6">
      <c r="C406" t="s">
        <v>337</v>
      </c>
      <c r="D406">
        <v>-0.54757575842373496</v>
      </c>
      <c r="F406" t="s">
        <v>1687</v>
      </c>
    </row>
    <row r="407" spans="3:6">
      <c r="C407" t="s">
        <v>370</v>
      </c>
      <c r="D407">
        <v>0.73460347050820995</v>
      </c>
      <c r="F407" t="s">
        <v>1688</v>
      </c>
    </row>
    <row r="408" spans="3:6">
      <c r="C408" t="s">
        <v>509</v>
      </c>
      <c r="D408">
        <v>-0.63267930015798202</v>
      </c>
      <c r="F408" t="s">
        <v>1689</v>
      </c>
    </row>
    <row r="409" spans="3:6">
      <c r="C409" t="s">
        <v>223</v>
      </c>
      <c r="D409">
        <v>-0.28830805172441398</v>
      </c>
      <c r="F409" t="s">
        <v>1690</v>
      </c>
    </row>
    <row r="410" spans="3:6">
      <c r="C410" t="s">
        <v>483</v>
      </c>
      <c r="D410">
        <v>-0.44567315370265798</v>
      </c>
      <c r="F410" t="s">
        <v>1691</v>
      </c>
    </row>
    <row r="411" spans="3:6">
      <c r="C411" t="s">
        <v>576</v>
      </c>
      <c r="D411">
        <v>0.69064207238409603</v>
      </c>
      <c r="F411" t="s">
        <v>1692</v>
      </c>
    </row>
    <row r="412" spans="3:6">
      <c r="C412" t="s">
        <v>582</v>
      </c>
      <c r="D412">
        <v>0.78150176504042501</v>
      </c>
      <c r="F412" t="s">
        <v>1693</v>
      </c>
    </row>
    <row r="413" spans="3:6">
      <c r="C413" t="s">
        <v>488</v>
      </c>
      <c r="D413">
        <v>0.66380887435089797</v>
      </c>
      <c r="F413" t="s">
        <v>1694</v>
      </c>
    </row>
    <row r="414" spans="3:6">
      <c r="C414" t="s">
        <v>143</v>
      </c>
      <c r="D414">
        <v>-0.72367989440097302</v>
      </c>
      <c r="F414" t="s">
        <v>1695</v>
      </c>
    </row>
    <row r="415" spans="3:6">
      <c r="C415" t="s">
        <v>742</v>
      </c>
      <c r="D415">
        <v>0.78193559441870197</v>
      </c>
      <c r="F415" t="s">
        <v>1696</v>
      </c>
    </row>
    <row r="416" spans="3:6">
      <c r="C416" t="s">
        <v>653</v>
      </c>
      <c r="D416">
        <v>0.75856907900652404</v>
      </c>
      <c r="F416" t="s">
        <v>1697</v>
      </c>
    </row>
    <row r="417" spans="3:6">
      <c r="C417" t="s">
        <v>344</v>
      </c>
      <c r="D417">
        <v>0.62131927342167204</v>
      </c>
      <c r="F417" t="s">
        <v>1698</v>
      </c>
    </row>
    <row r="418" spans="3:6">
      <c r="C418" t="s">
        <v>406</v>
      </c>
      <c r="D418">
        <v>1.2787690205273201</v>
      </c>
      <c r="F418" t="s">
        <v>1699</v>
      </c>
    </row>
    <row r="419" spans="3:6">
      <c r="C419" t="s">
        <v>358</v>
      </c>
      <c r="D419">
        <v>0.82082799113478699</v>
      </c>
      <c r="F419" t="s">
        <v>1700</v>
      </c>
    </row>
    <row r="420" spans="3:6">
      <c r="C420" t="s">
        <v>768</v>
      </c>
      <c r="D420">
        <v>0.58502667821624099</v>
      </c>
      <c r="F420" t="s">
        <v>1701</v>
      </c>
    </row>
    <row r="421" spans="3:6">
      <c r="C421" t="s">
        <v>265</v>
      </c>
      <c r="D421">
        <v>-0.61028212770372503</v>
      </c>
      <c r="F421" t="s">
        <v>1702</v>
      </c>
    </row>
    <row r="422" spans="3:6">
      <c r="C422" t="s">
        <v>422</v>
      </c>
      <c r="D422">
        <v>-0.57015363595941404</v>
      </c>
      <c r="F422" t="s">
        <v>1703</v>
      </c>
    </row>
    <row r="423" spans="3:6">
      <c r="C423" t="s">
        <v>345</v>
      </c>
      <c r="D423">
        <v>0.89385368836536605</v>
      </c>
      <c r="F423" t="s">
        <v>1704</v>
      </c>
    </row>
    <row r="424" spans="3:6">
      <c r="C424" t="s">
        <v>278</v>
      </c>
      <c r="D424">
        <v>0.53607974632199296</v>
      </c>
      <c r="F424" t="s">
        <v>1705</v>
      </c>
    </row>
    <row r="425" spans="3:6">
      <c r="C425" t="s">
        <v>336</v>
      </c>
      <c r="D425">
        <v>-0.48660304043431402</v>
      </c>
      <c r="F425" t="s">
        <v>1706</v>
      </c>
    </row>
    <row r="426" spans="3:6">
      <c r="C426" t="s">
        <v>287</v>
      </c>
      <c r="D426">
        <v>1.3224241677219299</v>
      </c>
      <c r="F426" t="s">
        <v>1707</v>
      </c>
    </row>
    <row r="427" spans="3:6">
      <c r="C427" t="s">
        <v>450</v>
      </c>
      <c r="D427">
        <v>0.46646157231604801</v>
      </c>
      <c r="F427" t="s">
        <v>1708</v>
      </c>
    </row>
    <row r="428" spans="3:6">
      <c r="C428" t="s">
        <v>377</v>
      </c>
      <c r="D428">
        <v>-0.42659791950030701</v>
      </c>
      <c r="F428" t="s">
        <v>1709</v>
      </c>
    </row>
    <row r="429" spans="3:6">
      <c r="C429" t="s">
        <v>719</v>
      </c>
      <c r="D429">
        <v>-0.63557795686860596</v>
      </c>
      <c r="F429" t="s">
        <v>1710</v>
      </c>
    </row>
    <row r="430" spans="3:6">
      <c r="C430" t="s">
        <v>508</v>
      </c>
      <c r="D430">
        <v>0.45330559615646598</v>
      </c>
      <c r="F430" t="s">
        <v>1711</v>
      </c>
    </row>
    <row r="431" spans="3:6">
      <c r="C431" t="s">
        <v>416</v>
      </c>
      <c r="D431">
        <v>0.505280879000224</v>
      </c>
      <c r="F431" t="s">
        <v>1712</v>
      </c>
    </row>
    <row r="432" spans="3:6">
      <c r="C432" t="s">
        <v>394</v>
      </c>
      <c r="D432">
        <v>0.70526053188142501</v>
      </c>
      <c r="F432" t="s">
        <v>1713</v>
      </c>
    </row>
    <row r="433" spans="3:6">
      <c r="C433" t="s">
        <v>590</v>
      </c>
      <c r="D433">
        <v>-0.49289478825739202</v>
      </c>
      <c r="F433" t="s">
        <v>1714</v>
      </c>
    </row>
    <row r="434" spans="3:6">
      <c r="C434" t="s">
        <v>109</v>
      </c>
      <c r="D434">
        <v>-0.18955126449922</v>
      </c>
      <c r="F434" t="s">
        <v>1715</v>
      </c>
    </row>
    <row r="435" spans="3:6">
      <c r="C435" t="s">
        <v>364</v>
      </c>
      <c r="D435">
        <v>-0.49458161736212602</v>
      </c>
      <c r="F435" t="s">
        <v>1716</v>
      </c>
    </row>
    <row r="436" spans="3:6">
      <c r="C436" t="s">
        <v>662</v>
      </c>
      <c r="D436">
        <v>0.46955693743007598</v>
      </c>
      <c r="F436" t="s">
        <v>1717</v>
      </c>
    </row>
    <row r="437" spans="3:6">
      <c r="C437" t="s">
        <v>738</v>
      </c>
      <c r="D437">
        <v>0.757257700536483</v>
      </c>
      <c r="F437" t="s">
        <v>1718</v>
      </c>
    </row>
    <row r="438" spans="3:6">
      <c r="C438" t="s">
        <v>659</v>
      </c>
      <c r="D438">
        <v>-0.35208688485579898</v>
      </c>
      <c r="F438" t="s">
        <v>1719</v>
      </c>
    </row>
    <row r="439" spans="3:6">
      <c r="C439" t="s">
        <v>770</v>
      </c>
      <c r="D439">
        <v>-0.55531555202234995</v>
      </c>
      <c r="F439" t="s">
        <v>1720</v>
      </c>
    </row>
    <row r="440" spans="3:6">
      <c r="C440" t="s">
        <v>735</v>
      </c>
      <c r="D440">
        <v>0.58985903721975197</v>
      </c>
      <c r="F440" t="s">
        <v>1721</v>
      </c>
    </row>
    <row r="441" spans="3:6">
      <c r="C441" t="s">
        <v>93</v>
      </c>
      <c r="D441">
        <v>1.2587892713134401</v>
      </c>
      <c r="F441" t="s">
        <v>1722</v>
      </c>
    </row>
    <row r="442" spans="3:6">
      <c r="C442" t="s">
        <v>371</v>
      </c>
      <c r="D442">
        <v>1.01884017256667</v>
      </c>
      <c r="F442" t="s">
        <v>1723</v>
      </c>
    </row>
    <row r="443" spans="3:6">
      <c r="C443" t="s">
        <v>609</v>
      </c>
      <c r="D443">
        <v>0.74295443442355202</v>
      </c>
      <c r="F443" t="s">
        <v>1724</v>
      </c>
    </row>
    <row r="444" spans="3:6">
      <c r="C444" t="s">
        <v>95</v>
      </c>
      <c r="D444">
        <v>-0.34660645603086099</v>
      </c>
      <c r="F444" t="s">
        <v>1725</v>
      </c>
    </row>
    <row r="445" spans="3:6">
      <c r="C445" t="s">
        <v>555</v>
      </c>
      <c r="D445">
        <v>-0.43057440009641501</v>
      </c>
      <c r="F445" t="s">
        <v>1726</v>
      </c>
    </row>
    <row r="446" spans="3:6">
      <c r="C446" t="s">
        <v>760</v>
      </c>
      <c r="D446">
        <v>-0.273591854919008</v>
      </c>
      <c r="F446" t="s">
        <v>1727</v>
      </c>
    </row>
    <row r="447" spans="3:6">
      <c r="C447" t="s">
        <v>571</v>
      </c>
      <c r="D447">
        <v>-0.57762759308307199</v>
      </c>
      <c r="F447" t="s">
        <v>1728</v>
      </c>
    </row>
    <row r="448" spans="3:6">
      <c r="C448" t="s">
        <v>436</v>
      </c>
      <c r="D448">
        <v>-0.38353077618152398</v>
      </c>
      <c r="F448" t="s">
        <v>1729</v>
      </c>
    </row>
    <row r="449" spans="3:6">
      <c r="C449" t="s">
        <v>614</v>
      </c>
      <c r="D449">
        <v>-0.70669607391806399</v>
      </c>
      <c r="F449" t="s">
        <v>1730</v>
      </c>
    </row>
    <row r="450" spans="3:6">
      <c r="C450" t="s">
        <v>235</v>
      </c>
      <c r="D450">
        <v>0.31520330567275801</v>
      </c>
      <c r="F450" t="s">
        <v>1731</v>
      </c>
    </row>
    <row r="451" spans="3:6">
      <c r="C451" t="s">
        <v>215</v>
      </c>
      <c r="D451">
        <v>-0.42813755152449401</v>
      </c>
      <c r="F451" t="s">
        <v>1732</v>
      </c>
    </row>
    <row r="452" spans="3:6">
      <c r="C452" t="s">
        <v>313</v>
      </c>
      <c r="D452">
        <v>-0.37020354531606697</v>
      </c>
      <c r="F452" t="s">
        <v>1733</v>
      </c>
    </row>
    <row r="453" spans="3:6">
      <c r="C453" t="s">
        <v>512</v>
      </c>
      <c r="D453">
        <v>-0.42727421848181002</v>
      </c>
      <c r="F453" t="s">
        <v>1734</v>
      </c>
    </row>
    <row r="454" spans="3:6">
      <c r="C454" t="s">
        <v>638</v>
      </c>
      <c r="D454">
        <v>0.29194747271339599</v>
      </c>
      <c r="F454" t="s">
        <v>1735</v>
      </c>
    </row>
    <row r="455" spans="3:6">
      <c r="C455" t="s">
        <v>65</v>
      </c>
      <c r="D455">
        <v>-0.23951639408293399</v>
      </c>
      <c r="F455" t="s">
        <v>1736</v>
      </c>
    </row>
    <row r="456" spans="3:6">
      <c r="C456" t="s">
        <v>179</v>
      </c>
      <c r="D456">
        <v>0.459800649002647</v>
      </c>
      <c r="F456" t="s">
        <v>1737</v>
      </c>
    </row>
    <row r="457" spans="3:6">
      <c r="C457" t="s">
        <v>762</v>
      </c>
      <c r="D457">
        <v>-0.30242201395679302</v>
      </c>
      <c r="F457" t="s">
        <v>1738</v>
      </c>
    </row>
    <row r="458" spans="3:6">
      <c r="C458" t="s">
        <v>695</v>
      </c>
      <c r="D458">
        <v>-0.56829385786275699</v>
      </c>
      <c r="F458" t="s">
        <v>1739</v>
      </c>
    </row>
    <row r="459" spans="3:6">
      <c r="C459" t="s">
        <v>162</v>
      </c>
      <c r="D459">
        <v>-0.39988785774546998</v>
      </c>
      <c r="F459" t="s">
        <v>1740</v>
      </c>
    </row>
    <row r="460" spans="3:6">
      <c r="C460" t="s">
        <v>503</v>
      </c>
      <c r="D460">
        <v>-0.64569759659321502</v>
      </c>
      <c r="F460" t="s">
        <v>1741</v>
      </c>
    </row>
    <row r="461" spans="3:6">
      <c r="C461" t="s">
        <v>138</v>
      </c>
      <c r="D461">
        <v>1.63799841222225</v>
      </c>
      <c r="F461" t="s">
        <v>1742</v>
      </c>
    </row>
    <row r="462" spans="3:6">
      <c r="C462" t="s">
        <v>664</v>
      </c>
      <c r="D462">
        <v>0.77390709587712903</v>
      </c>
      <c r="F462" t="s">
        <v>1743</v>
      </c>
    </row>
    <row r="463" spans="3:6">
      <c r="C463" t="s">
        <v>392</v>
      </c>
      <c r="D463">
        <v>0.55495337538310097</v>
      </c>
      <c r="F463" t="s">
        <v>1744</v>
      </c>
    </row>
    <row r="464" spans="3:6">
      <c r="C464" t="s">
        <v>369</v>
      </c>
      <c r="D464">
        <v>-0.70512599196444803</v>
      </c>
      <c r="F464" t="s">
        <v>1745</v>
      </c>
    </row>
    <row r="465" spans="3:6">
      <c r="C465" t="s">
        <v>469</v>
      </c>
      <c r="D465">
        <v>1.3082372289965001</v>
      </c>
      <c r="F465" t="s">
        <v>1746</v>
      </c>
    </row>
    <row r="466" spans="3:6">
      <c r="C466" t="s">
        <v>361</v>
      </c>
      <c r="D466">
        <v>1.4875125467025401</v>
      </c>
      <c r="F466" t="s">
        <v>1747</v>
      </c>
    </row>
    <row r="467" spans="3:6">
      <c r="C467" t="s">
        <v>496</v>
      </c>
      <c r="D467">
        <v>0.90806020025970902</v>
      </c>
      <c r="F467" t="s">
        <v>1748</v>
      </c>
    </row>
    <row r="468" spans="3:6">
      <c r="C468" t="s">
        <v>511</v>
      </c>
      <c r="D468">
        <v>0.369548758626908</v>
      </c>
      <c r="F468" t="s">
        <v>1749</v>
      </c>
    </row>
    <row r="469" spans="3:6">
      <c r="C469" t="s">
        <v>88</v>
      </c>
      <c r="D469">
        <v>-0.24173111912464099</v>
      </c>
      <c r="F469" t="s">
        <v>1750</v>
      </c>
    </row>
    <row r="470" spans="3:6">
      <c r="C470" t="s">
        <v>797</v>
      </c>
      <c r="D470">
        <v>-0.421685840404247</v>
      </c>
      <c r="F470" t="s">
        <v>1751</v>
      </c>
    </row>
    <row r="471" spans="3:6">
      <c r="C471" t="s">
        <v>220</v>
      </c>
      <c r="D471">
        <v>0.50957598957891104</v>
      </c>
      <c r="F471" t="s">
        <v>1752</v>
      </c>
    </row>
    <row r="472" spans="3:6">
      <c r="C472" t="s">
        <v>740</v>
      </c>
      <c r="D472">
        <v>2.7678317539930002</v>
      </c>
      <c r="F472" t="s">
        <v>1753</v>
      </c>
    </row>
    <row r="473" spans="3:6">
      <c r="C473" t="s">
        <v>428</v>
      </c>
      <c r="D473">
        <v>1.35869227446121</v>
      </c>
      <c r="F473" t="s">
        <v>1754</v>
      </c>
    </row>
    <row r="474" spans="3:6">
      <c r="C474" t="s">
        <v>787</v>
      </c>
      <c r="D474">
        <v>-0.47623931793128899</v>
      </c>
      <c r="F474" t="s">
        <v>1755</v>
      </c>
    </row>
    <row r="475" spans="3:6">
      <c r="C475" t="s">
        <v>437</v>
      </c>
      <c r="D475">
        <v>-0.26539998059783299</v>
      </c>
      <c r="F475" t="s">
        <v>1756</v>
      </c>
    </row>
    <row r="476" spans="3:6">
      <c r="C476" t="s">
        <v>497</v>
      </c>
      <c r="D476">
        <v>0.79919755000642101</v>
      </c>
      <c r="F476" t="s">
        <v>1757</v>
      </c>
    </row>
    <row r="477" spans="3:6">
      <c r="C477" t="s">
        <v>212</v>
      </c>
      <c r="D477">
        <v>-0.69040202055295796</v>
      </c>
      <c r="F477" t="s">
        <v>1758</v>
      </c>
    </row>
    <row r="478" spans="3:6">
      <c r="C478" t="s">
        <v>152</v>
      </c>
      <c r="D478">
        <v>-0.36997498227718101</v>
      </c>
      <c r="F478" t="s">
        <v>1759</v>
      </c>
    </row>
    <row r="479" spans="3:6">
      <c r="C479" t="s">
        <v>307</v>
      </c>
      <c r="D479">
        <v>0.53379005713863203</v>
      </c>
      <c r="F479" t="s">
        <v>1760</v>
      </c>
    </row>
    <row r="480" spans="3:6">
      <c r="C480" t="s">
        <v>204</v>
      </c>
      <c r="D480">
        <v>-0.50460272288484698</v>
      </c>
      <c r="F480" t="s">
        <v>1761</v>
      </c>
    </row>
    <row r="481" spans="3:6">
      <c r="C481" t="s">
        <v>275</v>
      </c>
      <c r="D481">
        <v>0.58389785615860101</v>
      </c>
      <c r="F481" t="s">
        <v>1762</v>
      </c>
    </row>
    <row r="482" spans="3:6">
      <c r="C482" t="s">
        <v>698</v>
      </c>
      <c r="D482">
        <v>-0.42610493126099902</v>
      </c>
      <c r="F482" t="s">
        <v>1763</v>
      </c>
    </row>
    <row r="483" spans="3:6">
      <c r="C483" t="s">
        <v>721</v>
      </c>
      <c r="D483">
        <v>0.62940352985094306</v>
      </c>
      <c r="F483" t="s">
        <v>1764</v>
      </c>
    </row>
    <row r="484" spans="3:6">
      <c r="C484" t="s">
        <v>537</v>
      </c>
      <c r="D484">
        <v>-0.27661867909926402</v>
      </c>
      <c r="F484" t="s">
        <v>1765</v>
      </c>
    </row>
    <row r="485" spans="3:6">
      <c r="C485" t="s">
        <v>467</v>
      </c>
      <c r="D485">
        <v>-0.38563778051756598</v>
      </c>
      <c r="F485" t="s">
        <v>1766</v>
      </c>
    </row>
    <row r="486" spans="3:6">
      <c r="C486" t="s">
        <v>83</v>
      </c>
      <c r="D486">
        <v>0.65102121253300205</v>
      </c>
      <c r="F486" t="s">
        <v>1767</v>
      </c>
    </row>
    <row r="487" spans="3:6">
      <c r="C487" t="s">
        <v>634</v>
      </c>
      <c r="D487">
        <v>-0.32424827943231199</v>
      </c>
      <c r="F487" t="s">
        <v>1768</v>
      </c>
    </row>
    <row r="488" spans="3:6">
      <c r="C488" t="s">
        <v>189</v>
      </c>
      <c r="D488">
        <v>-0.48615835332782498</v>
      </c>
      <c r="F488" t="s">
        <v>1769</v>
      </c>
    </row>
    <row r="489" spans="3:6">
      <c r="C489" t="s">
        <v>557</v>
      </c>
      <c r="D489">
        <v>-0.54222959795452896</v>
      </c>
      <c r="F489" t="s">
        <v>1770</v>
      </c>
    </row>
    <row r="490" spans="3:6">
      <c r="C490" t="s">
        <v>157</v>
      </c>
      <c r="D490">
        <v>-0.33613721479021802</v>
      </c>
      <c r="F490" t="s">
        <v>1771</v>
      </c>
    </row>
    <row r="491" spans="3:6">
      <c r="C491" t="s">
        <v>710</v>
      </c>
      <c r="D491">
        <v>0.69839207985760698</v>
      </c>
      <c r="F491" t="s">
        <v>1772</v>
      </c>
    </row>
    <row r="492" spans="3:6">
      <c r="C492" t="s">
        <v>251</v>
      </c>
      <c r="D492">
        <v>-0.49255861206851898</v>
      </c>
      <c r="F492" t="s">
        <v>1773</v>
      </c>
    </row>
    <row r="493" spans="3:6">
      <c r="C493" t="s">
        <v>694</v>
      </c>
      <c r="D493">
        <v>-0.37365743600004198</v>
      </c>
      <c r="F493" t="s">
        <v>1774</v>
      </c>
    </row>
    <row r="494" spans="3:6">
      <c r="C494" t="s">
        <v>679</v>
      </c>
      <c r="D494">
        <v>-0.373000878883748</v>
      </c>
      <c r="F494" t="s">
        <v>1775</v>
      </c>
    </row>
    <row r="495" spans="3:6">
      <c r="C495" t="s">
        <v>660</v>
      </c>
      <c r="D495">
        <v>-0.450083290892694</v>
      </c>
      <c r="F495" t="s">
        <v>1776</v>
      </c>
    </row>
    <row r="496" spans="3:6">
      <c r="C496" t="s">
        <v>256</v>
      </c>
      <c r="D496">
        <v>1.0994689493796801</v>
      </c>
      <c r="F496" t="s">
        <v>1777</v>
      </c>
    </row>
    <row r="497" spans="3:6">
      <c r="C497" t="s">
        <v>314</v>
      </c>
      <c r="D497">
        <v>-0.25367386113970403</v>
      </c>
      <c r="F497" t="s">
        <v>1778</v>
      </c>
    </row>
    <row r="498" spans="3:6">
      <c r="C498" t="s">
        <v>769</v>
      </c>
      <c r="D498">
        <v>0.45886054963123601</v>
      </c>
      <c r="F498" t="s">
        <v>1779</v>
      </c>
    </row>
    <row r="499" spans="3:6">
      <c r="C499" t="s">
        <v>150</v>
      </c>
      <c r="D499">
        <v>0.71116018339459697</v>
      </c>
      <c r="F499" t="s">
        <v>1780</v>
      </c>
    </row>
    <row r="500" spans="3:6">
      <c r="C500" t="s">
        <v>751</v>
      </c>
      <c r="D500">
        <v>0.91054041535025898</v>
      </c>
      <c r="F500" t="s">
        <v>1781</v>
      </c>
    </row>
    <row r="501" spans="3:6">
      <c r="C501" t="s">
        <v>646</v>
      </c>
      <c r="D501">
        <v>-0.339311294054566</v>
      </c>
      <c r="F501" t="s">
        <v>1782</v>
      </c>
    </row>
    <row r="502" spans="3:6">
      <c r="C502" t="s">
        <v>731</v>
      </c>
      <c r="D502">
        <v>-0.35066517261680402</v>
      </c>
      <c r="F502" t="s">
        <v>1783</v>
      </c>
    </row>
    <row r="503" spans="3:6">
      <c r="C503" t="s">
        <v>170</v>
      </c>
      <c r="D503">
        <v>2.3891137632257</v>
      </c>
      <c r="F503" t="s">
        <v>1784</v>
      </c>
    </row>
    <row r="504" spans="3:6">
      <c r="C504" t="s">
        <v>249</v>
      </c>
      <c r="D504">
        <v>0.81479368365537097</v>
      </c>
      <c r="F504" t="s">
        <v>1785</v>
      </c>
    </row>
    <row r="505" spans="3:6">
      <c r="C505" t="s">
        <v>504</v>
      </c>
      <c r="D505">
        <v>0.28042019815168501</v>
      </c>
      <c r="F505" t="s">
        <v>1786</v>
      </c>
    </row>
    <row r="506" spans="3:6">
      <c r="C506" t="s">
        <v>541</v>
      </c>
      <c r="D506">
        <v>0.70133034726145005</v>
      </c>
      <c r="F506" t="s">
        <v>1787</v>
      </c>
    </row>
    <row r="507" spans="3:6">
      <c r="C507" t="s">
        <v>187</v>
      </c>
      <c r="D507">
        <v>-1.01066831330504</v>
      </c>
      <c r="F507" t="s">
        <v>1788</v>
      </c>
    </row>
    <row r="508" spans="3:6">
      <c r="C508" t="s">
        <v>755</v>
      </c>
      <c r="D508">
        <v>1.6995871420603099</v>
      </c>
      <c r="F508" t="s">
        <v>1789</v>
      </c>
    </row>
    <row r="509" spans="3:6">
      <c r="C509" t="s">
        <v>525</v>
      </c>
      <c r="D509">
        <v>-0.37829630843821199</v>
      </c>
      <c r="F509" t="s">
        <v>1790</v>
      </c>
    </row>
    <row r="510" spans="3:6">
      <c r="C510" t="s">
        <v>78</v>
      </c>
      <c r="D510">
        <v>-0.67659598640894003</v>
      </c>
      <c r="F510" t="s">
        <v>1791</v>
      </c>
    </row>
    <row r="511" spans="3:6">
      <c r="C511" t="s">
        <v>435</v>
      </c>
      <c r="D511">
        <v>-0.59648250484357901</v>
      </c>
      <c r="F511" t="s">
        <v>1792</v>
      </c>
    </row>
    <row r="512" spans="3:6">
      <c r="C512" t="s">
        <v>549</v>
      </c>
      <c r="D512">
        <v>1.3910313220285799</v>
      </c>
      <c r="F512" t="s">
        <v>1793</v>
      </c>
    </row>
    <row r="513" spans="3:6">
      <c r="C513" t="s">
        <v>685</v>
      </c>
      <c r="D513">
        <v>-0.77170583260871495</v>
      </c>
      <c r="F513" t="s">
        <v>1794</v>
      </c>
    </row>
    <row r="514" spans="3:6">
      <c r="C514" t="s">
        <v>519</v>
      </c>
      <c r="D514">
        <v>-0.59452319585665303</v>
      </c>
      <c r="F514" t="s">
        <v>1795</v>
      </c>
    </row>
    <row r="515" spans="3:6">
      <c r="C515" t="s">
        <v>460</v>
      </c>
      <c r="D515">
        <v>-0.19709921238936101</v>
      </c>
      <c r="F515" t="s">
        <v>1796</v>
      </c>
    </row>
    <row r="516" spans="3:6">
      <c r="C516" t="s">
        <v>353</v>
      </c>
      <c r="D516">
        <v>-0.39445108580707799</v>
      </c>
      <c r="F516" t="s">
        <v>1797</v>
      </c>
    </row>
    <row r="517" spans="3:6">
      <c r="C517" t="s">
        <v>606</v>
      </c>
      <c r="D517">
        <v>-0.256322334282088</v>
      </c>
      <c r="F517" t="s">
        <v>1798</v>
      </c>
    </row>
    <row r="518" spans="3:6">
      <c r="C518" t="s">
        <v>424</v>
      </c>
      <c r="D518">
        <v>-0.33191945250997501</v>
      </c>
      <c r="F518" t="s">
        <v>1799</v>
      </c>
    </row>
    <row r="519" spans="3:6">
      <c r="C519" t="s">
        <v>177</v>
      </c>
      <c r="D519">
        <v>-0.37343573449940598</v>
      </c>
      <c r="F519" t="s">
        <v>1800</v>
      </c>
    </row>
    <row r="520" spans="3:6">
      <c r="C520" t="s">
        <v>186</v>
      </c>
      <c r="D520">
        <v>0.67799270885098795</v>
      </c>
      <c r="F520" t="s">
        <v>1801</v>
      </c>
    </row>
    <row r="521" spans="3:6">
      <c r="C521" t="s">
        <v>665</v>
      </c>
      <c r="D521">
        <v>-0.53651361540967302</v>
      </c>
      <c r="F521" t="s">
        <v>1802</v>
      </c>
    </row>
    <row r="522" spans="3:6">
      <c r="C522" t="s">
        <v>385</v>
      </c>
      <c r="D522">
        <v>0.851448578284552</v>
      </c>
      <c r="F522" t="s">
        <v>1803</v>
      </c>
    </row>
    <row r="523" spans="3:6">
      <c r="C523" t="s">
        <v>681</v>
      </c>
      <c r="D523">
        <v>1.10799146454408</v>
      </c>
      <c r="F523" t="s">
        <v>1804</v>
      </c>
    </row>
    <row r="524" spans="3:6">
      <c r="C524" t="s">
        <v>418</v>
      </c>
      <c r="D524">
        <v>-0.33176650579698902</v>
      </c>
      <c r="F524" t="s">
        <v>1805</v>
      </c>
    </row>
    <row r="525" spans="3:6">
      <c r="C525" t="s">
        <v>734</v>
      </c>
      <c r="D525">
        <v>-0.45503446033068301</v>
      </c>
      <c r="F525" t="s">
        <v>1806</v>
      </c>
    </row>
    <row r="526" spans="3:6">
      <c r="C526" t="s">
        <v>654</v>
      </c>
      <c r="D526">
        <v>-0.62600871943926995</v>
      </c>
      <c r="F526" t="s">
        <v>1807</v>
      </c>
    </row>
    <row r="527" spans="3:6">
      <c r="C527" t="s">
        <v>601</v>
      </c>
      <c r="D527">
        <v>-0.71111420788774304</v>
      </c>
      <c r="F527" t="s">
        <v>1808</v>
      </c>
    </row>
    <row r="528" spans="3:6">
      <c r="C528" t="s">
        <v>68</v>
      </c>
      <c r="D528">
        <v>0.45159384635395999</v>
      </c>
      <c r="F528" t="s">
        <v>1809</v>
      </c>
    </row>
    <row r="529" spans="3:6">
      <c r="C529" t="s">
        <v>193</v>
      </c>
      <c r="D529">
        <v>0.91758018695875698</v>
      </c>
      <c r="F529" t="s">
        <v>1810</v>
      </c>
    </row>
    <row r="530" spans="3:6">
      <c r="C530" t="s">
        <v>159</v>
      </c>
      <c r="D530">
        <v>0.23191329182689399</v>
      </c>
      <c r="F530" t="s">
        <v>1811</v>
      </c>
    </row>
    <row r="531" spans="3:6">
      <c r="C531" t="s">
        <v>372</v>
      </c>
      <c r="D531">
        <v>0.32114395041627702</v>
      </c>
      <c r="F531" t="s">
        <v>1812</v>
      </c>
    </row>
    <row r="532" spans="3:6">
      <c r="C532" t="s">
        <v>247</v>
      </c>
      <c r="D532">
        <v>-0.67709454236080002</v>
      </c>
      <c r="F532" t="s">
        <v>1813</v>
      </c>
    </row>
    <row r="533" spans="3:6">
      <c r="C533" t="s">
        <v>112</v>
      </c>
      <c r="D533">
        <v>-0.91531544836271395</v>
      </c>
      <c r="F533" t="s">
        <v>1814</v>
      </c>
    </row>
    <row r="534" spans="3:6">
      <c r="C534" t="s">
        <v>544</v>
      </c>
      <c r="D534">
        <v>-0.30770352461539402</v>
      </c>
      <c r="F534" t="s">
        <v>1815</v>
      </c>
    </row>
    <row r="535" spans="3:6">
      <c r="C535" t="s">
        <v>573</v>
      </c>
      <c r="D535">
        <v>-0.40118280027464698</v>
      </c>
      <c r="F535" t="s">
        <v>1816</v>
      </c>
    </row>
    <row r="536" spans="3:6">
      <c r="C536" t="s">
        <v>180</v>
      </c>
      <c r="D536">
        <v>-0.49182602488656002</v>
      </c>
      <c r="F536" t="s">
        <v>1817</v>
      </c>
    </row>
    <row r="537" spans="3:6">
      <c r="C537" t="s">
        <v>608</v>
      </c>
      <c r="D537">
        <v>-0.51395266670765305</v>
      </c>
      <c r="F537" t="s">
        <v>1818</v>
      </c>
    </row>
    <row r="538" spans="3:6">
      <c r="C538" t="s">
        <v>632</v>
      </c>
      <c r="D538">
        <v>0.69675556079124101</v>
      </c>
      <c r="F538" t="s">
        <v>1819</v>
      </c>
    </row>
    <row r="539" spans="3:6">
      <c r="C539" t="s">
        <v>331</v>
      </c>
      <c r="D539">
        <v>-0.65263391816484895</v>
      </c>
      <c r="F539" t="s">
        <v>1820</v>
      </c>
    </row>
    <row r="540" spans="3:6">
      <c r="C540" t="s">
        <v>478</v>
      </c>
      <c r="D540">
        <v>-0.213578259921098</v>
      </c>
      <c r="F540" t="s">
        <v>1821</v>
      </c>
    </row>
    <row r="541" spans="3:6">
      <c r="C541" t="s">
        <v>118</v>
      </c>
      <c r="D541">
        <v>0.75025431412647703</v>
      </c>
      <c r="F541" t="s">
        <v>1822</v>
      </c>
    </row>
    <row r="542" spans="3:6">
      <c r="C542" t="s">
        <v>367</v>
      </c>
      <c r="D542">
        <v>-0.31208520877952001</v>
      </c>
      <c r="F542" t="s">
        <v>1823</v>
      </c>
    </row>
    <row r="543" spans="3:6">
      <c r="C543" t="s">
        <v>111</v>
      </c>
      <c r="D543">
        <v>-0.30229822004442097</v>
      </c>
      <c r="F543" t="s">
        <v>1824</v>
      </c>
    </row>
    <row r="544" spans="3:6">
      <c r="C544" t="s">
        <v>569</v>
      </c>
      <c r="D544">
        <v>0.82937521014938997</v>
      </c>
      <c r="F544" t="s">
        <v>1825</v>
      </c>
    </row>
    <row r="545" spans="3:6">
      <c r="C545" t="s">
        <v>255</v>
      </c>
      <c r="D545">
        <v>-0.65470700250188396</v>
      </c>
      <c r="F545" t="s">
        <v>1826</v>
      </c>
    </row>
    <row r="546" spans="3:6">
      <c r="C546" t="s">
        <v>282</v>
      </c>
      <c r="D546">
        <v>-0.52534108755042497</v>
      </c>
      <c r="F546" t="s">
        <v>1827</v>
      </c>
    </row>
    <row r="547" spans="3:6">
      <c r="C547" t="s">
        <v>649</v>
      </c>
      <c r="D547">
        <v>-0.38901789662568398</v>
      </c>
      <c r="F547" t="s">
        <v>1828</v>
      </c>
    </row>
    <row r="548" spans="3:6">
      <c r="C548" t="s">
        <v>238</v>
      </c>
      <c r="D548">
        <v>0.43992881857525901</v>
      </c>
      <c r="F548" t="s">
        <v>1829</v>
      </c>
    </row>
    <row r="549" spans="3:6">
      <c r="C549" t="s">
        <v>490</v>
      </c>
      <c r="D549">
        <v>-0.41388720605829699</v>
      </c>
      <c r="F549" t="s">
        <v>1830</v>
      </c>
    </row>
    <row r="550" spans="3:6">
      <c r="C550" t="s">
        <v>603</v>
      </c>
      <c r="D550">
        <v>-0.60497303224245402</v>
      </c>
      <c r="F550" t="s">
        <v>1831</v>
      </c>
    </row>
    <row r="551" spans="3:6">
      <c r="C551" t="s">
        <v>236</v>
      </c>
      <c r="D551">
        <v>-0.38592540036957501</v>
      </c>
      <c r="F551" t="s">
        <v>1832</v>
      </c>
    </row>
    <row r="552" spans="3:6">
      <c r="C552" t="s">
        <v>492</v>
      </c>
      <c r="D552">
        <v>-0.231159737941844</v>
      </c>
      <c r="F552" t="s">
        <v>1833</v>
      </c>
    </row>
    <row r="553" spans="3:6">
      <c r="C553" t="s">
        <v>354</v>
      </c>
      <c r="D553">
        <v>-0.32333818742110199</v>
      </c>
      <c r="F553" t="s">
        <v>1834</v>
      </c>
    </row>
    <row r="554" spans="3:6">
      <c r="C554" t="s">
        <v>613</v>
      </c>
      <c r="D554">
        <v>1.2757722556657201</v>
      </c>
      <c r="F554" t="s">
        <v>1835</v>
      </c>
    </row>
    <row r="555" spans="3:6">
      <c r="C555" t="s">
        <v>289</v>
      </c>
      <c r="D555">
        <v>-0.72709055515879095</v>
      </c>
      <c r="F555" t="s">
        <v>1836</v>
      </c>
    </row>
    <row r="556" spans="3:6">
      <c r="C556" t="s">
        <v>744</v>
      </c>
      <c r="D556">
        <v>0.36504632865215397</v>
      </c>
      <c r="F556" t="s">
        <v>1837</v>
      </c>
    </row>
    <row r="557" spans="3:6">
      <c r="C557" t="s">
        <v>687</v>
      </c>
      <c r="D557">
        <v>0.44334152963211698</v>
      </c>
      <c r="F557" t="s">
        <v>1838</v>
      </c>
    </row>
    <row r="558" spans="3:6">
      <c r="C558" t="s">
        <v>285</v>
      </c>
      <c r="D558">
        <v>0.57136236545299901</v>
      </c>
      <c r="F558" t="s">
        <v>1839</v>
      </c>
    </row>
    <row r="559" spans="3:6">
      <c r="C559" t="s">
        <v>207</v>
      </c>
      <c r="D559">
        <v>0.96867214225917397</v>
      </c>
      <c r="F559" t="s">
        <v>1840</v>
      </c>
    </row>
    <row r="560" spans="3:6">
      <c r="C560" t="s">
        <v>470</v>
      </c>
      <c r="D560">
        <v>-0.56000426304136497</v>
      </c>
      <c r="F560" t="s">
        <v>1841</v>
      </c>
    </row>
    <row r="561" spans="3:6">
      <c r="C561" t="s">
        <v>691</v>
      </c>
      <c r="D561">
        <v>0.35028777374150299</v>
      </c>
      <c r="F561" t="s">
        <v>1842</v>
      </c>
    </row>
    <row r="562" spans="3:6">
      <c r="C562" t="s">
        <v>712</v>
      </c>
      <c r="D562">
        <v>-0.26591488719839701</v>
      </c>
      <c r="F562" t="s">
        <v>1843</v>
      </c>
    </row>
    <row r="563" spans="3:6">
      <c r="C563" t="s">
        <v>441</v>
      </c>
      <c r="D563">
        <v>0.42895240979302002</v>
      </c>
      <c r="F563" t="s">
        <v>1844</v>
      </c>
    </row>
    <row r="564" spans="3:6">
      <c r="C564" t="s">
        <v>393</v>
      </c>
      <c r="D564">
        <v>1.3421070512055899</v>
      </c>
      <c r="F564" t="s">
        <v>1845</v>
      </c>
    </row>
    <row r="565" spans="3:6">
      <c r="C565" t="s">
        <v>182</v>
      </c>
      <c r="D565">
        <v>0.68440398026942395</v>
      </c>
      <c r="F565" t="s">
        <v>1846</v>
      </c>
    </row>
    <row r="566" spans="3:6">
      <c r="C566" t="s">
        <v>228</v>
      </c>
      <c r="D566">
        <v>-0.83863829264927403</v>
      </c>
      <c r="F566" t="s">
        <v>1847</v>
      </c>
    </row>
    <row r="567" spans="3:6">
      <c r="C567" t="s">
        <v>530</v>
      </c>
      <c r="D567">
        <v>0.397192998259212</v>
      </c>
      <c r="F567" t="s">
        <v>1848</v>
      </c>
    </row>
    <row r="568" spans="3:6">
      <c r="C568" t="s">
        <v>132</v>
      </c>
      <c r="D568">
        <v>-0.235888936529877</v>
      </c>
      <c r="F568" t="s">
        <v>1849</v>
      </c>
    </row>
    <row r="569" spans="3:6">
      <c r="C569" t="s">
        <v>546</v>
      </c>
      <c r="D569">
        <v>-0.44695902928325998</v>
      </c>
      <c r="F569" t="s">
        <v>1850</v>
      </c>
    </row>
    <row r="570" spans="3:6">
      <c r="C570" t="s">
        <v>341</v>
      </c>
      <c r="D570">
        <v>-0.42074556423189302</v>
      </c>
      <c r="F570" t="s">
        <v>1851</v>
      </c>
    </row>
    <row r="571" spans="3:6">
      <c r="C571" t="s">
        <v>779</v>
      </c>
      <c r="D571">
        <v>0.60832106600211899</v>
      </c>
      <c r="F571" t="s">
        <v>1852</v>
      </c>
    </row>
    <row r="572" spans="3:6">
      <c r="C572" t="s">
        <v>114</v>
      </c>
      <c r="D572">
        <v>0.32991748984633901</v>
      </c>
      <c r="F572" t="s">
        <v>1853</v>
      </c>
    </row>
    <row r="573" spans="3:6">
      <c r="C573" t="s">
        <v>480</v>
      </c>
      <c r="D573">
        <v>-0.385219602863623</v>
      </c>
      <c r="F573" t="s">
        <v>1854</v>
      </c>
    </row>
    <row r="574" spans="3:6">
      <c r="C574" t="s">
        <v>636</v>
      </c>
      <c r="D574">
        <v>-0.31587301668902701</v>
      </c>
      <c r="F574" t="s">
        <v>1855</v>
      </c>
    </row>
    <row r="575" spans="3:6">
      <c r="C575" t="s">
        <v>342</v>
      </c>
      <c r="D575">
        <v>-0.35813432756220798</v>
      </c>
      <c r="F575" t="s">
        <v>1856</v>
      </c>
    </row>
    <row r="576" spans="3:6">
      <c r="C576" t="s">
        <v>321</v>
      </c>
      <c r="D576">
        <v>-0.56967739410193097</v>
      </c>
      <c r="F576" t="s">
        <v>1857</v>
      </c>
    </row>
    <row r="577" spans="3:6">
      <c r="C577" t="s">
        <v>319</v>
      </c>
      <c r="D577">
        <v>-0.70683959437853605</v>
      </c>
      <c r="F577" t="s">
        <v>1858</v>
      </c>
    </row>
    <row r="578" spans="3:6">
      <c r="C578" t="s">
        <v>379</v>
      </c>
      <c r="D578">
        <v>0.52501789197456294</v>
      </c>
      <c r="F578" t="s">
        <v>1859</v>
      </c>
    </row>
    <row r="579" spans="3:6">
      <c r="C579" t="s">
        <v>412</v>
      </c>
      <c r="D579">
        <v>0.72147440202136603</v>
      </c>
      <c r="F579" t="s">
        <v>1860</v>
      </c>
    </row>
    <row r="580" spans="3:6">
      <c r="C580" t="s">
        <v>587</v>
      </c>
      <c r="D580">
        <v>-0.26610141301476398</v>
      </c>
      <c r="F580" t="s">
        <v>1861</v>
      </c>
    </row>
    <row r="581" spans="3:6">
      <c r="C581" t="s">
        <v>536</v>
      </c>
      <c r="D581">
        <v>1.0385367805341901</v>
      </c>
      <c r="F581" t="s">
        <v>1862</v>
      </c>
    </row>
    <row r="582" spans="3:6">
      <c r="C582" t="s">
        <v>244</v>
      </c>
      <c r="D582">
        <v>0.74391150692055996</v>
      </c>
      <c r="F582" t="s">
        <v>1863</v>
      </c>
    </row>
    <row r="583" spans="3:6">
      <c r="C583" t="s">
        <v>218</v>
      </c>
      <c r="D583">
        <v>1.03616018998078</v>
      </c>
      <c r="F583" t="s">
        <v>1864</v>
      </c>
    </row>
    <row r="584" spans="3:6">
      <c r="C584" t="s">
        <v>268</v>
      </c>
      <c r="D584">
        <v>0.59352438745887903</v>
      </c>
      <c r="F584" t="s">
        <v>1865</v>
      </c>
    </row>
    <row r="585" spans="3:6">
      <c r="C585" t="s">
        <v>233</v>
      </c>
      <c r="D585">
        <v>0.85165326619668502</v>
      </c>
      <c r="F585" t="s">
        <v>1866</v>
      </c>
    </row>
    <row r="586" spans="3:6">
      <c r="C586" t="s">
        <v>754</v>
      </c>
      <c r="D586">
        <v>0.89691195803704504</v>
      </c>
      <c r="F586" t="s">
        <v>1867</v>
      </c>
    </row>
    <row r="587" spans="3:6">
      <c r="C587" t="s">
        <v>675</v>
      </c>
      <c r="D587">
        <v>-0.27733183352595098</v>
      </c>
      <c r="F587" t="s">
        <v>1868</v>
      </c>
    </row>
    <row r="588" spans="3:6">
      <c r="C588" t="s">
        <v>147</v>
      </c>
      <c r="D588">
        <v>-0.38653250163757702</v>
      </c>
      <c r="F588" t="s">
        <v>1869</v>
      </c>
    </row>
    <row r="589" spans="3:6">
      <c r="C589" t="s">
        <v>213</v>
      </c>
      <c r="D589">
        <v>-0.3379651302235</v>
      </c>
      <c r="F589" t="s">
        <v>1870</v>
      </c>
    </row>
    <row r="590" spans="3:6">
      <c r="C590" t="s">
        <v>365</v>
      </c>
      <c r="D590">
        <v>0.46646900463975299</v>
      </c>
      <c r="F590" t="s">
        <v>1871</v>
      </c>
    </row>
    <row r="591" spans="3:6">
      <c r="C591" t="s">
        <v>791</v>
      </c>
      <c r="D591">
        <v>0.301182737173468</v>
      </c>
      <c r="F591" t="s">
        <v>1872</v>
      </c>
    </row>
    <row r="592" spans="3:6">
      <c r="C592" t="s">
        <v>692</v>
      </c>
      <c r="D592">
        <v>1.63132032517051</v>
      </c>
      <c r="F592" t="s">
        <v>1873</v>
      </c>
    </row>
    <row r="593" spans="3:6">
      <c r="C593" t="s">
        <v>116</v>
      </c>
      <c r="D593">
        <v>-0.52160766697333705</v>
      </c>
      <c r="F593" t="s">
        <v>1874</v>
      </c>
    </row>
    <row r="594" spans="3:6">
      <c r="C594" t="s">
        <v>444</v>
      </c>
      <c r="D594">
        <v>-0.30111267433869998</v>
      </c>
      <c r="F594" t="s">
        <v>1875</v>
      </c>
    </row>
    <row r="595" spans="3:6">
      <c r="C595" t="s">
        <v>486</v>
      </c>
      <c r="D595">
        <v>-0.47081314045941602</v>
      </c>
      <c r="F595" t="s">
        <v>1876</v>
      </c>
    </row>
    <row r="596" spans="3:6">
      <c r="C596" t="s">
        <v>326</v>
      </c>
      <c r="D596">
        <v>0.612305131691534</v>
      </c>
      <c r="F596" t="s">
        <v>1877</v>
      </c>
    </row>
    <row r="597" spans="3:6">
      <c r="C597" t="s">
        <v>198</v>
      </c>
      <c r="D597">
        <v>-0.62783953682818805</v>
      </c>
      <c r="F597" t="s">
        <v>1878</v>
      </c>
    </row>
    <row r="598" spans="3:6">
      <c r="C598" t="s">
        <v>80</v>
      </c>
      <c r="D598">
        <v>-0.97859207367107404</v>
      </c>
      <c r="F598" t="s">
        <v>1879</v>
      </c>
    </row>
    <row r="599" spans="3:6">
      <c r="C599" t="s">
        <v>211</v>
      </c>
      <c r="D599">
        <v>-0.387908417093761</v>
      </c>
      <c r="F599" t="s">
        <v>1880</v>
      </c>
    </row>
    <row r="600" spans="3:6">
      <c r="C600" t="s">
        <v>262</v>
      </c>
      <c r="D600">
        <v>-0.49487943416927899</v>
      </c>
      <c r="F600" t="s">
        <v>1881</v>
      </c>
    </row>
    <row r="601" spans="3:6">
      <c r="C601" t="s">
        <v>558</v>
      </c>
      <c r="D601">
        <v>1.1025286362253801</v>
      </c>
      <c r="F601" t="s">
        <v>1882</v>
      </c>
    </row>
    <row r="602" spans="3:6">
      <c r="C602" t="s">
        <v>493</v>
      </c>
      <c r="D602">
        <v>-0.41151274361775902</v>
      </c>
      <c r="F602" t="s">
        <v>1883</v>
      </c>
    </row>
    <row r="603" spans="3:6">
      <c r="C603" t="s">
        <v>169</v>
      </c>
      <c r="D603">
        <v>0.48938470684718299</v>
      </c>
      <c r="F603" t="s">
        <v>1884</v>
      </c>
    </row>
    <row r="604" spans="3:6">
      <c r="C604" t="s">
        <v>398</v>
      </c>
      <c r="D604">
        <v>1.12568508919567</v>
      </c>
      <c r="F604" t="s">
        <v>1885</v>
      </c>
    </row>
    <row r="605" spans="3:6">
      <c r="C605" t="s">
        <v>145</v>
      </c>
      <c r="D605">
        <v>-0.84692985929430897</v>
      </c>
      <c r="F605" t="s">
        <v>1886</v>
      </c>
    </row>
    <row r="606" spans="3:6">
      <c r="C606" t="s">
        <v>225</v>
      </c>
      <c r="D606">
        <v>0.29556857852711799</v>
      </c>
      <c r="F606" t="s">
        <v>1887</v>
      </c>
    </row>
    <row r="607" spans="3:6">
      <c r="C607" t="s">
        <v>327</v>
      </c>
      <c r="D607">
        <v>1.41339304793065</v>
      </c>
      <c r="F607" t="s">
        <v>1888</v>
      </c>
    </row>
    <row r="608" spans="3:6">
      <c r="C608" t="s">
        <v>66</v>
      </c>
      <c r="D608">
        <v>1.5791112134227001</v>
      </c>
      <c r="F608" t="s">
        <v>1889</v>
      </c>
    </row>
    <row r="609" spans="3:6">
      <c r="C609" t="s">
        <v>706</v>
      </c>
      <c r="D609">
        <v>1.01326755965004</v>
      </c>
      <c r="F609" t="s">
        <v>1890</v>
      </c>
    </row>
    <row r="610" spans="3:6">
      <c r="C610" t="s">
        <v>682</v>
      </c>
      <c r="D610">
        <v>0.44155788194124701</v>
      </c>
      <c r="F610" t="s">
        <v>1891</v>
      </c>
    </row>
    <row r="611" spans="3:6">
      <c r="C611" t="s">
        <v>164</v>
      </c>
      <c r="D611">
        <v>-0.481125203863843</v>
      </c>
      <c r="F611" t="s">
        <v>1892</v>
      </c>
    </row>
    <row r="612" spans="3:6">
      <c r="C612" t="s">
        <v>792</v>
      </c>
      <c r="D612">
        <v>0.19406630407881001</v>
      </c>
      <c r="F612" t="s">
        <v>1893</v>
      </c>
    </row>
    <row r="613" spans="3:6">
      <c r="C613" t="s">
        <v>155</v>
      </c>
      <c r="D613">
        <v>-0.56668158759310305</v>
      </c>
      <c r="F613" t="s">
        <v>1894</v>
      </c>
    </row>
    <row r="614" spans="3:6">
      <c r="C614" t="s">
        <v>276</v>
      </c>
      <c r="D614">
        <v>-0.52917066200415896</v>
      </c>
      <c r="F614" t="s">
        <v>1895</v>
      </c>
    </row>
    <row r="615" spans="3:6">
      <c r="C615" t="s">
        <v>714</v>
      </c>
      <c r="D615">
        <v>1.5571411941178299</v>
      </c>
      <c r="F615" t="s">
        <v>1896</v>
      </c>
    </row>
    <row r="616" spans="3:6">
      <c r="C616" t="s">
        <v>384</v>
      </c>
      <c r="D616">
        <v>0.62189494451536498</v>
      </c>
      <c r="F616" t="s">
        <v>1897</v>
      </c>
    </row>
    <row r="617" spans="3:6">
      <c r="C617" t="s">
        <v>197</v>
      </c>
      <c r="D617">
        <v>-0.39378972560849401</v>
      </c>
      <c r="F617" t="s">
        <v>1898</v>
      </c>
    </row>
    <row r="618" spans="3:6">
      <c r="C618" t="s">
        <v>380</v>
      </c>
      <c r="D618">
        <v>-0.245901296328116</v>
      </c>
      <c r="F618" t="s">
        <v>1899</v>
      </c>
    </row>
    <row r="619" spans="3:6">
      <c r="C619" t="s">
        <v>298</v>
      </c>
      <c r="D619">
        <v>0.39970977822688603</v>
      </c>
      <c r="F619" t="s">
        <v>1900</v>
      </c>
    </row>
    <row r="620" spans="3:6">
      <c r="C620" t="s">
        <v>126</v>
      </c>
      <c r="D620">
        <v>0.65434313426926305</v>
      </c>
      <c r="F620" t="s">
        <v>1901</v>
      </c>
    </row>
    <row r="621" spans="3:6">
      <c r="C621" t="s">
        <v>269</v>
      </c>
      <c r="D621">
        <v>-0.37053151649704302</v>
      </c>
      <c r="F621" t="s">
        <v>1902</v>
      </c>
    </row>
    <row r="622" spans="3:6">
      <c r="C622" t="s">
        <v>149</v>
      </c>
      <c r="D622">
        <v>-0.50968239054957498</v>
      </c>
      <c r="F622" t="s">
        <v>1903</v>
      </c>
    </row>
    <row r="623" spans="3:6">
      <c r="C623" t="s">
        <v>129</v>
      </c>
      <c r="D623">
        <v>0.68198979898960899</v>
      </c>
      <c r="F623" t="s">
        <v>1904</v>
      </c>
    </row>
    <row r="624" spans="3:6">
      <c r="C624" t="s">
        <v>324</v>
      </c>
      <c r="D624">
        <v>0.83315659356582095</v>
      </c>
      <c r="F624" t="s">
        <v>1905</v>
      </c>
    </row>
    <row r="625" spans="3:6">
      <c r="C625" t="s">
        <v>482</v>
      </c>
      <c r="D625">
        <v>0.31397757047873798</v>
      </c>
      <c r="F625" t="s">
        <v>1906</v>
      </c>
    </row>
    <row r="626" spans="3:6">
      <c r="C626" t="s">
        <v>98</v>
      </c>
      <c r="D626">
        <v>0.34718125703459701</v>
      </c>
      <c r="F626" t="s">
        <v>1907</v>
      </c>
    </row>
    <row r="627" spans="3:6">
      <c r="C627" t="s">
        <v>548</v>
      </c>
      <c r="D627">
        <v>-0.20544143250208599</v>
      </c>
      <c r="F627" t="s">
        <v>1908</v>
      </c>
    </row>
    <row r="628" spans="3:6">
      <c r="C628" t="s">
        <v>472</v>
      </c>
      <c r="D628">
        <v>2.40144928897013</v>
      </c>
      <c r="F628" t="s">
        <v>1909</v>
      </c>
    </row>
    <row r="629" spans="3:6">
      <c r="C629" t="s">
        <v>583</v>
      </c>
      <c r="D629">
        <v>1.54040361028808</v>
      </c>
      <c r="F629" t="s">
        <v>1910</v>
      </c>
    </row>
    <row r="630" spans="3:6">
      <c r="C630" t="s">
        <v>390</v>
      </c>
      <c r="D630">
        <v>1.70297924014429</v>
      </c>
      <c r="F630" t="s">
        <v>1911</v>
      </c>
    </row>
    <row r="631" spans="3:6">
      <c r="C631" t="s">
        <v>89</v>
      </c>
      <c r="D631">
        <v>0.75492581976039597</v>
      </c>
      <c r="F631" t="s">
        <v>1912</v>
      </c>
    </row>
    <row r="632" spans="3:6">
      <c r="C632" t="s">
        <v>160</v>
      </c>
      <c r="D632">
        <v>-0.24011785803381699</v>
      </c>
      <c r="F632" t="s">
        <v>1913</v>
      </c>
    </row>
    <row r="633" spans="3:6">
      <c r="C633" t="s">
        <v>381</v>
      </c>
      <c r="D633">
        <v>0.43499047025550602</v>
      </c>
      <c r="F633" t="s">
        <v>1914</v>
      </c>
    </row>
    <row r="634" spans="3:6">
      <c r="C634" t="s">
        <v>584</v>
      </c>
      <c r="D634">
        <v>-0.33582818403514603</v>
      </c>
      <c r="F634" t="s">
        <v>1915</v>
      </c>
    </row>
    <row r="635" spans="3:6">
      <c r="C635" t="s">
        <v>564</v>
      </c>
      <c r="D635">
        <v>0.51929591468748904</v>
      </c>
      <c r="F635" t="s">
        <v>1916</v>
      </c>
    </row>
    <row r="636" spans="3:6">
      <c r="C636" t="s">
        <v>340</v>
      </c>
      <c r="D636">
        <v>-0.23934321653978799</v>
      </c>
      <c r="F636" t="s">
        <v>1917</v>
      </c>
    </row>
    <row r="637" spans="3:6">
      <c r="C637" t="s">
        <v>724</v>
      </c>
      <c r="D637">
        <v>0.691035315281469</v>
      </c>
      <c r="F637" t="s">
        <v>1918</v>
      </c>
    </row>
    <row r="638" spans="3:6">
      <c r="C638" t="s">
        <v>133</v>
      </c>
      <c r="D638">
        <v>0.60406769934507598</v>
      </c>
      <c r="F638" t="s">
        <v>1919</v>
      </c>
    </row>
    <row r="639" spans="3:6">
      <c r="C639" t="s">
        <v>666</v>
      </c>
      <c r="D639">
        <v>0.27979679632912902</v>
      </c>
      <c r="F639" t="s">
        <v>1920</v>
      </c>
    </row>
    <row r="640" spans="3:6">
      <c r="C640" t="s">
        <v>264</v>
      </c>
      <c r="D640">
        <v>-0.71872196278215905</v>
      </c>
      <c r="F640" t="s">
        <v>1921</v>
      </c>
    </row>
    <row r="641" spans="3:6">
      <c r="C641" t="s">
        <v>737</v>
      </c>
      <c r="D641">
        <v>-0.66612772361802097</v>
      </c>
      <c r="F641" t="s">
        <v>1922</v>
      </c>
    </row>
    <row r="642" spans="3:6">
      <c r="C642" t="s">
        <v>494</v>
      </c>
      <c r="D642">
        <v>-0.33173554828651902</v>
      </c>
      <c r="F642" t="s">
        <v>1923</v>
      </c>
    </row>
    <row r="643" spans="3:6">
      <c r="C643" t="s">
        <v>526</v>
      </c>
      <c r="D643">
        <v>0.33682128303185099</v>
      </c>
      <c r="F643" t="s">
        <v>1924</v>
      </c>
    </row>
    <row r="644" spans="3:6">
      <c r="C644" t="s">
        <v>405</v>
      </c>
      <c r="D644">
        <v>1.31337759135018</v>
      </c>
      <c r="F644" t="s">
        <v>1925</v>
      </c>
    </row>
    <row r="645" spans="3:6">
      <c r="C645" t="s">
        <v>708</v>
      </c>
      <c r="D645">
        <v>-0.49914582789307399</v>
      </c>
      <c r="F645" t="s">
        <v>1926</v>
      </c>
    </row>
    <row r="646" spans="3:6">
      <c r="C646" t="s">
        <v>672</v>
      </c>
      <c r="D646">
        <v>-0.41625977375985401</v>
      </c>
      <c r="F646" t="s">
        <v>1927</v>
      </c>
    </row>
    <row r="647" spans="3:6">
      <c r="C647" t="s">
        <v>332</v>
      </c>
      <c r="D647">
        <v>0.48358811000311702</v>
      </c>
      <c r="F647" t="s">
        <v>1928</v>
      </c>
    </row>
    <row r="648" spans="3:6">
      <c r="C648" t="s">
        <v>357</v>
      </c>
      <c r="D648">
        <v>1.48747353125559</v>
      </c>
      <c r="F648" t="s">
        <v>1929</v>
      </c>
    </row>
    <row r="649" spans="3:6">
      <c r="C649" t="s">
        <v>79</v>
      </c>
      <c r="D649">
        <v>-0.702112564940645</v>
      </c>
      <c r="F649" t="s">
        <v>1930</v>
      </c>
    </row>
    <row r="650" spans="3:6">
      <c r="C650" t="s">
        <v>62</v>
      </c>
      <c r="D650">
        <v>-0.67592677744354102</v>
      </c>
      <c r="F650" t="s">
        <v>1931</v>
      </c>
    </row>
    <row r="651" spans="3:6">
      <c r="C651" t="s">
        <v>447</v>
      </c>
      <c r="D651">
        <v>0.61027163256013395</v>
      </c>
      <c r="F651" t="s">
        <v>1932</v>
      </c>
    </row>
    <row r="652" spans="3:6">
      <c r="C652" t="s">
        <v>123</v>
      </c>
      <c r="D652">
        <v>0.61392585585161297</v>
      </c>
      <c r="F652" t="s">
        <v>1933</v>
      </c>
    </row>
    <row r="653" spans="3:6">
      <c r="C653" t="s">
        <v>781</v>
      </c>
      <c r="D653">
        <v>-0.29241201057493699</v>
      </c>
      <c r="F653" t="s">
        <v>1934</v>
      </c>
    </row>
    <row r="654" spans="3:6">
      <c r="C654" t="s">
        <v>363</v>
      </c>
      <c r="D654">
        <v>-0.41682877050628397</v>
      </c>
      <c r="F654" t="s">
        <v>1935</v>
      </c>
    </row>
    <row r="655" spans="3:6">
      <c r="C655" t="s">
        <v>205</v>
      </c>
      <c r="D655">
        <v>-0.59190846291199795</v>
      </c>
      <c r="F655" t="s">
        <v>1936</v>
      </c>
    </row>
    <row r="656" spans="3:6">
      <c r="C656" t="s">
        <v>183</v>
      </c>
      <c r="D656">
        <v>0.68384016744828702</v>
      </c>
      <c r="F656" t="s">
        <v>1937</v>
      </c>
    </row>
    <row r="657" spans="3:6">
      <c r="C657" t="s">
        <v>84</v>
      </c>
      <c r="D657">
        <v>0.64863632891991096</v>
      </c>
      <c r="F657" t="s">
        <v>1938</v>
      </c>
    </row>
    <row r="658" spans="3:6">
      <c r="C658" t="s">
        <v>750</v>
      </c>
      <c r="D658">
        <v>0.75525662606854804</v>
      </c>
      <c r="F658" t="s">
        <v>1939</v>
      </c>
    </row>
    <row r="659" spans="3:6">
      <c r="C659" t="s">
        <v>574</v>
      </c>
      <c r="D659">
        <v>-0.37574598868712</v>
      </c>
      <c r="F659" t="s">
        <v>1940</v>
      </c>
    </row>
    <row r="660" spans="3:6">
      <c r="C660" t="s">
        <v>786</v>
      </c>
      <c r="D660">
        <v>-0.21008008895238101</v>
      </c>
      <c r="F660" t="s">
        <v>1941</v>
      </c>
    </row>
    <row r="661" spans="3:6">
      <c r="C661" t="s">
        <v>767</v>
      </c>
      <c r="D661">
        <v>0.808964863435369</v>
      </c>
      <c r="F661" t="s">
        <v>1942</v>
      </c>
    </row>
    <row r="662" spans="3:6">
      <c r="C662" t="s">
        <v>793</v>
      </c>
      <c r="D662">
        <v>-0.53878929242516305</v>
      </c>
      <c r="F662" t="s">
        <v>1943</v>
      </c>
    </row>
    <row r="663" spans="3:6">
      <c r="C663" t="s">
        <v>448</v>
      </c>
      <c r="D663">
        <v>0.74981849897569697</v>
      </c>
      <c r="F663" t="s">
        <v>1944</v>
      </c>
    </row>
    <row r="664" spans="3:6">
      <c r="C664" t="s">
        <v>532</v>
      </c>
      <c r="D664">
        <v>-0.61504154454628501</v>
      </c>
      <c r="F664" t="s">
        <v>1272</v>
      </c>
    </row>
    <row r="665" spans="3:6">
      <c r="C665" t="s">
        <v>764</v>
      </c>
      <c r="D665">
        <v>-0.33021379434137899</v>
      </c>
      <c r="F665" t="s">
        <v>1945</v>
      </c>
    </row>
    <row r="666" spans="3:6">
      <c r="C666" t="s">
        <v>181</v>
      </c>
      <c r="D666">
        <v>-0.69679038080270606</v>
      </c>
      <c r="F666" t="s">
        <v>1946</v>
      </c>
    </row>
    <row r="667" spans="3:6">
      <c r="C667" t="s">
        <v>618</v>
      </c>
      <c r="D667">
        <v>-0.61160295450908497</v>
      </c>
      <c r="F667" t="s">
        <v>1947</v>
      </c>
    </row>
    <row r="668" spans="3:6">
      <c r="C668" t="s">
        <v>595</v>
      </c>
      <c r="D668">
        <v>-0.57713444717260398</v>
      </c>
      <c r="F668" t="s">
        <v>1948</v>
      </c>
    </row>
    <row r="669" spans="3:6">
      <c r="C669" t="s">
        <v>524</v>
      </c>
      <c r="D669">
        <v>-0.54025570040888604</v>
      </c>
      <c r="F669" t="s">
        <v>1949</v>
      </c>
    </row>
    <row r="670" spans="3:6">
      <c r="C670" t="s">
        <v>501</v>
      </c>
      <c r="D670">
        <v>0.34374247496816401</v>
      </c>
      <c r="F670" t="s">
        <v>1950</v>
      </c>
    </row>
    <row r="671" spans="3:6">
      <c r="C671" t="s">
        <v>570</v>
      </c>
      <c r="D671">
        <v>-0.595058593386942</v>
      </c>
      <c r="F671" t="s">
        <v>1951</v>
      </c>
    </row>
    <row r="672" spans="3:6">
      <c r="C672" t="s">
        <v>686</v>
      </c>
      <c r="D672">
        <v>1.05122852563525</v>
      </c>
      <c r="F672" t="s">
        <v>1952</v>
      </c>
    </row>
    <row r="673" spans="3:6">
      <c r="C673" t="s">
        <v>550</v>
      </c>
      <c r="D673">
        <v>-0.33980275587362802</v>
      </c>
      <c r="F673" t="s">
        <v>1953</v>
      </c>
    </row>
    <row r="674" spans="3:6">
      <c r="C674" t="s">
        <v>355</v>
      </c>
      <c r="D674">
        <v>-0.47668215552458598</v>
      </c>
      <c r="F674" t="s">
        <v>1954</v>
      </c>
    </row>
    <row r="675" spans="3:6">
      <c r="C675" t="s">
        <v>232</v>
      </c>
      <c r="D675">
        <v>-0.262735240542041</v>
      </c>
      <c r="F675" t="s">
        <v>1955</v>
      </c>
    </row>
    <row r="676" spans="3:6">
      <c r="C676" t="s">
        <v>458</v>
      </c>
      <c r="D676">
        <v>-0.617513733755227</v>
      </c>
      <c r="F676" t="s">
        <v>1956</v>
      </c>
    </row>
    <row r="677" spans="3:6">
      <c r="C677" t="s">
        <v>615</v>
      </c>
      <c r="D677">
        <v>-0.32947991607536298</v>
      </c>
      <c r="F677" t="s">
        <v>1957</v>
      </c>
    </row>
    <row r="678" spans="3:6">
      <c r="C678" t="s">
        <v>343</v>
      </c>
      <c r="D678">
        <v>1.1171004336008601</v>
      </c>
      <c r="F678" t="s">
        <v>1958</v>
      </c>
    </row>
    <row r="679" spans="3:6">
      <c r="C679" t="s">
        <v>678</v>
      </c>
      <c r="D679">
        <v>0.46083629014758298</v>
      </c>
      <c r="F679" t="s">
        <v>1959</v>
      </c>
    </row>
    <row r="680" spans="3:6">
      <c r="C680" t="s">
        <v>257</v>
      </c>
      <c r="D680">
        <v>-0.50909029472886802</v>
      </c>
      <c r="F680" t="s">
        <v>1960</v>
      </c>
    </row>
    <row r="681" spans="3:6">
      <c r="C681" t="s">
        <v>499</v>
      </c>
      <c r="D681">
        <v>1.6675242286029299</v>
      </c>
      <c r="F681" t="s">
        <v>1961</v>
      </c>
    </row>
    <row r="682" spans="3:6">
      <c r="C682" t="s">
        <v>554</v>
      </c>
      <c r="D682">
        <v>3.9571898488498398</v>
      </c>
      <c r="F682" t="s">
        <v>1962</v>
      </c>
    </row>
    <row r="683" spans="3:6">
      <c r="C683" t="s">
        <v>329</v>
      </c>
      <c r="D683">
        <v>-0.60353266792740301</v>
      </c>
      <c r="F683" t="s">
        <v>1963</v>
      </c>
    </row>
    <row r="684" spans="3:6">
      <c r="C684" t="s">
        <v>61</v>
      </c>
      <c r="D684">
        <v>-0.31875484930113901</v>
      </c>
      <c r="F684" t="s">
        <v>1964</v>
      </c>
    </row>
    <row r="685" spans="3:6">
      <c r="C685" t="s">
        <v>518</v>
      </c>
      <c r="D685">
        <v>0.41009183709818797</v>
      </c>
      <c r="F685" t="s">
        <v>1965</v>
      </c>
    </row>
    <row r="686" spans="3:6">
      <c r="C686" t="s">
        <v>611</v>
      </c>
      <c r="D686">
        <v>-0.41160319158426301</v>
      </c>
      <c r="F686" t="s">
        <v>1966</v>
      </c>
    </row>
    <row r="687" spans="3:6">
      <c r="C687" t="s">
        <v>510</v>
      </c>
      <c r="D687">
        <v>-1.04293141421325</v>
      </c>
      <c r="F687" t="s">
        <v>1967</v>
      </c>
    </row>
    <row r="688" spans="3:6">
      <c r="C688" t="s">
        <v>563</v>
      </c>
      <c r="D688">
        <v>0.44605022697844399</v>
      </c>
      <c r="F688" t="s">
        <v>1968</v>
      </c>
    </row>
    <row r="689" spans="3:6">
      <c r="C689" t="s">
        <v>163</v>
      </c>
      <c r="D689">
        <v>0.73759412300689198</v>
      </c>
      <c r="F689" t="s">
        <v>1969</v>
      </c>
    </row>
    <row r="690" spans="3:6">
      <c r="C690" t="s">
        <v>304</v>
      </c>
      <c r="D690">
        <v>0.68232591336254</v>
      </c>
      <c r="F690" t="s">
        <v>1970</v>
      </c>
    </row>
    <row r="691" spans="3:6">
      <c r="C691" t="s">
        <v>765</v>
      </c>
      <c r="D691">
        <v>-0.44617211414954999</v>
      </c>
      <c r="F691" t="s">
        <v>1971</v>
      </c>
    </row>
    <row r="692" spans="3:6">
      <c r="C692" t="s">
        <v>158</v>
      </c>
      <c r="D692">
        <v>-0.39954580927678801</v>
      </c>
      <c r="F692" t="s">
        <v>1972</v>
      </c>
    </row>
    <row r="693" spans="3:6">
      <c r="C693" t="s">
        <v>346</v>
      </c>
      <c r="D693">
        <v>-0.188034853377582</v>
      </c>
      <c r="F693" t="s">
        <v>1973</v>
      </c>
    </row>
    <row r="694" spans="3:6">
      <c r="C694" t="s">
        <v>732</v>
      </c>
      <c r="D694">
        <v>-0.22957702644585801</v>
      </c>
      <c r="F694" t="s">
        <v>1974</v>
      </c>
    </row>
    <row r="695" spans="3:6">
      <c r="C695" t="s">
        <v>279</v>
      </c>
      <c r="D695">
        <v>0.62779757522367396</v>
      </c>
      <c r="F695" t="s">
        <v>1975</v>
      </c>
    </row>
    <row r="696" spans="3:6">
      <c r="C696" t="s">
        <v>188</v>
      </c>
      <c r="D696">
        <v>-0.42634246016862498</v>
      </c>
      <c r="F696" t="s">
        <v>1976</v>
      </c>
    </row>
    <row r="697" spans="3:6">
      <c r="C697" t="s">
        <v>101</v>
      </c>
      <c r="D697">
        <v>-0.21327981436686899</v>
      </c>
      <c r="F697" t="s">
        <v>1977</v>
      </c>
    </row>
    <row r="698" spans="3:6">
      <c r="C698" t="s">
        <v>356</v>
      </c>
      <c r="D698">
        <v>-0.64500174073572702</v>
      </c>
      <c r="F698" t="s">
        <v>1978</v>
      </c>
    </row>
    <row r="699" spans="3:6">
      <c r="C699" t="s">
        <v>736</v>
      </c>
      <c r="D699">
        <v>-0.46163755919417399</v>
      </c>
      <c r="F699" t="s">
        <v>1979</v>
      </c>
    </row>
    <row r="700" spans="3:6">
      <c r="C700" t="s">
        <v>153</v>
      </c>
      <c r="D700">
        <v>-0.48897150998518402</v>
      </c>
      <c r="F700" t="s">
        <v>1980</v>
      </c>
    </row>
    <row r="701" spans="3:6">
      <c r="C701" t="s">
        <v>696</v>
      </c>
      <c r="D701">
        <v>-0.55738300967368304</v>
      </c>
      <c r="F701" t="s">
        <v>1981</v>
      </c>
    </row>
    <row r="702" spans="3:6">
      <c r="C702" t="s">
        <v>627</v>
      </c>
      <c r="D702">
        <v>0.61644548022616497</v>
      </c>
      <c r="F702" t="s">
        <v>1982</v>
      </c>
    </row>
    <row r="703" spans="3:6">
      <c r="C703" t="s">
        <v>120</v>
      </c>
      <c r="D703">
        <v>0.55279033781439102</v>
      </c>
      <c r="F703" t="s">
        <v>1983</v>
      </c>
    </row>
    <row r="704" spans="3:6">
      <c r="C704" t="s">
        <v>766</v>
      </c>
      <c r="D704">
        <v>0.42406659939861602</v>
      </c>
      <c r="F704" t="s">
        <v>1984</v>
      </c>
    </row>
    <row r="705" spans="3:6">
      <c r="C705" t="s">
        <v>210</v>
      </c>
      <c r="D705">
        <v>8.3914373074610893</v>
      </c>
      <c r="F705" t="s">
        <v>1985</v>
      </c>
    </row>
    <row r="706" spans="3:6">
      <c r="C706" t="s">
        <v>616</v>
      </c>
      <c r="D706">
        <v>0.352454102164863</v>
      </c>
      <c r="F706" t="s">
        <v>1986</v>
      </c>
    </row>
    <row r="707" spans="3:6">
      <c r="C707" t="s">
        <v>683</v>
      </c>
      <c r="D707">
        <v>0.94624148259862695</v>
      </c>
      <c r="F707" t="s">
        <v>1987</v>
      </c>
    </row>
    <row r="708" spans="3:6">
      <c r="C708" t="s">
        <v>221</v>
      </c>
      <c r="D708">
        <v>0.64331752990018598</v>
      </c>
      <c r="F708" t="s">
        <v>1988</v>
      </c>
    </row>
    <row r="709" spans="3:6">
      <c r="C709" t="s">
        <v>82</v>
      </c>
      <c r="D709">
        <v>0.62463424234864495</v>
      </c>
      <c r="F709" t="s">
        <v>1989</v>
      </c>
    </row>
    <row r="710" spans="3:6">
      <c r="C710" t="s">
        <v>389</v>
      </c>
      <c r="D710">
        <v>1.28570381482742</v>
      </c>
      <c r="F710" t="s">
        <v>1990</v>
      </c>
    </row>
    <row r="711" spans="3:6">
      <c r="C711" t="s">
        <v>629</v>
      </c>
      <c r="D711">
        <v>1.46322712553143</v>
      </c>
      <c r="F711" t="s">
        <v>1991</v>
      </c>
    </row>
    <row r="712" spans="3:6">
      <c r="C712" t="s">
        <v>697</v>
      </c>
      <c r="D712">
        <v>0.25003941947582697</v>
      </c>
      <c r="F712" t="s">
        <v>1992</v>
      </c>
    </row>
    <row r="713" spans="3:6">
      <c r="C713" t="s">
        <v>758</v>
      </c>
      <c r="D713">
        <v>-0.69918133891963397</v>
      </c>
      <c r="F713" t="s">
        <v>1993</v>
      </c>
    </row>
    <row r="714" spans="3:6">
      <c r="C714" t="s">
        <v>434</v>
      </c>
      <c r="D714">
        <v>-0.64294630987393098</v>
      </c>
      <c r="F714" t="s">
        <v>1994</v>
      </c>
    </row>
    <row r="715" spans="3:6">
      <c r="C715" t="s">
        <v>199</v>
      </c>
      <c r="D715">
        <v>1.2103959141718701</v>
      </c>
      <c r="F715" t="s">
        <v>1995</v>
      </c>
    </row>
    <row r="716" spans="3:6">
      <c r="C716" t="s">
        <v>642</v>
      </c>
      <c r="D716">
        <v>0.94846348260511804</v>
      </c>
      <c r="F716" t="s">
        <v>1996</v>
      </c>
    </row>
    <row r="717" spans="3:6">
      <c r="C717" t="s">
        <v>475</v>
      </c>
      <c r="D717">
        <v>-0.47583067601889001</v>
      </c>
      <c r="F717" t="s">
        <v>1997</v>
      </c>
    </row>
    <row r="718" spans="3:6">
      <c r="C718" t="s">
        <v>528</v>
      </c>
      <c r="D718">
        <v>0.47150698242406902</v>
      </c>
      <c r="F718" t="s">
        <v>1998</v>
      </c>
    </row>
    <row r="719" spans="3:6">
      <c r="C719" t="s">
        <v>761</v>
      </c>
      <c r="D719">
        <v>0.775574959600976</v>
      </c>
      <c r="F719" t="s">
        <v>1999</v>
      </c>
    </row>
    <row r="720" spans="3:6">
      <c r="C720" t="s">
        <v>234</v>
      </c>
      <c r="D720">
        <v>0.98654829864996696</v>
      </c>
      <c r="F720" t="s">
        <v>2000</v>
      </c>
    </row>
    <row r="721" spans="3:6">
      <c r="C721" t="s">
        <v>173</v>
      </c>
      <c r="D721">
        <v>0.70772649843663404</v>
      </c>
      <c r="F721" t="s">
        <v>2001</v>
      </c>
    </row>
    <row r="722" spans="3:6">
      <c r="C722" t="s">
        <v>626</v>
      </c>
      <c r="D722">
        <v>-0.57916275784178795</v>
      </c>
      <c r="F722" t="s">
        <v>2002</v>
      </c>
    </row>
    <row r="723" spans="3:6">
      <c r="C723" t="s">
        <v>106</v>
      </c>
      <c r="D723">
        <v>-0.51331006407799895</v>
      </c>
      <c r="F723" t="s">
        <v>2003</v>
      </c>
    </row>
    <row r="724" spans="3:6">
      <c r="C724" t="s">
        <v>607</v>
      </c>
      <c r="D724">
        <v>0.78048780756515801</v>
      </c>
      <c r="F724" t="s">
        <v>2004</v>
      </c>
    </row>
    <row r="725" spans="3:6">
      <c r="C725" t="s">
        <v>243</v>
      </c>
      <c r="D725">
        <v>0.30097421951266901</v>
      </c>
      <c r="F725" t="s">
        <v>2005</v>
      </c>
    </row>
    <row r="726" spans="3:6">
      <c r="C726" t="s">
        <v>722</v>
      </c>
      <c r="D726">
        <v>1.6526062245636299</v>
      </c>
      <c r="F726" t="s">
        <v>2006</v>
      </c>
    </row>
    <row r="727" spans="3:6">
      <c r="C727" t="s">
        <v>728</v>
      </c>
      <c r="D727">
        <v>-0.82294662075005798</v>
      </c>
      <c r="F727" t="s">
        <v>2007</v>
      </c>
    </row>
    <row r="728" spans="3:6">
      <c r="C728" t="s">
        <v>454</v>
      </c>
      <c r="D728">
        <v>0.67957491406464698</v>
      </c>
      <c r="F728" t="s">
        <v>2008</v>
      </c>
    </row>
    <row r="729" spans="3:6">
      <c r="C729" t="s">
        <v>260</v>
      </c>
      <c r="D729">
        <v>-0.751407368744753</v>
      </c>
      <c r="F729" t="s">
        <v>2009</v>
      </c>
    </row>
    <row r="730" spans="3:6">
      <c r="C730" t="s">
        <v>580</v>
      </c>
      <c r="D730">
        <v>0.91193019188263202</v>
      </c>
      <c r="F730" t="s">
        <v>2010</v>
      </c>
    </row>
    <row r="731" spans="3:6">
      <c r="C731" t="s">
        <v>641</v>
      </c>
      <c r="D731">
        <v>0.61030287643664705</v>
      </c>
      <c r="F731" t="s">
        <v>2011</v>
      </c>
    </row>
    <row r="732" spans="3:6">
      <c r="C732" t="s">
        <v>658</v>
      </c>
      <c r="D732">
        <v>-1.9142224798657299</v>
      </c>
      <c r="F732" t="s">
        <v>2012</v>
      </c>
    </row>
    <row r="733" spans="3:6">
      <c r="C733" t="s">
        <v>709</v>
      </c>
      <c r="D733">
        <v>-0.332013470915628</v>
      </c>
      <c r="F733" t="s">
        <v>2013</v>
      </c>
    </row>
    <row r="734" spans="3:6">
      <c r="C734" t="s">
        <v>542</v>
      </c>
      <c r="D734">
        <v>-0.588536343321857</v>
      </c>
      <c r="F734" t="s">
        <v>2014</v>
      </c>
    </row>
    <row r="735" spans="3:6">
      <c r="C735" t="s">
        <v>103</v>
      </c>
      <c r="D735">
        <v>-0.225900106919359</v>
      </c>
      <c r="F735" t="s">
        <v>2015</v>
      </c>
    </row>
    <row r="736" spans="3:6">
      <c r="C736" t="s">
        <v>640</v>
      </c>
      <c r="D736">
        <v>-0.88824652818439898</v>
      </c>
      <c r="F736" t="s">
        <v>2016</v>
      </c>
    </row>
    <row r="737" spans="3:6">
      <c r="C737" t="s">
        <v>373</v>
      </c>
      <c r="D737">
        <v>-0.72103738857842004</v>
      </c>
      <c r="F737" t="s">
        <v>2017</v>
      </c>
    </row>
    <row r="738" spans="3:6">
      <c r="C738" t="s">
        <v>725</v>
      </c>
      <c r="D738">
        <v>3.9497410723477899</v>
      </c>
      <c r="F738" t="s">
        <v>2018</v>
      </c>
    </row>
    <row r="739" spans="3:6">
      <c r="C739" t="s">
        <v>443</v>
      </c>
      <c r="D739">
        <v>0.64064416122031198</v>
      </c>
      <c r="F739" t="s">
        <v>2019</v>
      </c>
    </row>
    <row r="740" spans="3:6">
      <c r="C740" t="s">
        <v>156</v>
      </c>
      <c r="D740">
        <v>-0.68206299791264902</v>
      </c>
      <c r="F740" t="s">
        <v>2020</v>
      </c>
    </row>
    <row r="741" spans="3:6">
      <c r="C741" t="s">
        <v>446</v>
      </c>
      <c r="D741">
        <v>1.13920376822999</v>
      </c>
      <c r="F741" t="s">
        <v>2021</v>
      </c>
    </row>
    <row r="742" spans="3:6">
      <c r="C742" t="s">
        <v>495</v>
      </c>
      <c r="D742">
        <v>-0.48144429443829501</v>
      </c>
      <c r="F742" t="s">
        <v>2022</v>
      </c>
    </row>
    <row r="743" spans="3:6">
      <c r="C743" t="s">
        <v>605</v>
      </c>
      <c r="D743">
        <v>-0.34483766729026699</v>
      </c>
      <c r="F743" t="s">
        <v>2023</v>
      </c>
    </row>
    <row r="744" spans="3:6">
      <c r="C744" t="s">
        <v>795</v>
      </c>
      <c r="D744">
        <v>1.2426515765246799</v>
      </c>
      <c r="F744" t="s">
        <v>2024</v>
      </c>
    </row>
    <row r="745" spans="3:6">
      <c r="C745" t="s">
        <v>527</v>
      </c>
      <c r="D745">
        <v>1.1630553742526499</v>
      </c>
      <c r="F745" t="s">
        <v>2025</v>
      </c>
    </row>
    <row r="746" spans="3:6">
      <c r="C746" t="s">
        <v>491</v>
      </c>
      <c r="D746">
        <v>0.63496672995270598</v>
      </c>
      <c r="F746" t="s">
        <v>2026</v>
      </c>
    </row>
    <row r="747" spans="3:6">
      <c r="C747" t="s">
        <v>784</v>
      </c>
      <c r="D747">
        <v>-1.04028468614379</v>
      </c>
      <c r="F747" t="s">
        <v>2027</v>
      </c>
    </row>
    <row r="748" spans="3:6">
      <c r="C748" t="s">
        <v>135</v>
      </c>
      <c r="D748">
        <v>-0.58756079582659504</v>
      </c>
      <c r="F748" t="s">
        <v>2028</v>
      </c>
    </row>
    <row r="749" spans="3:6">
      <c r="C749" t="s">
        <v>359</v>
      </c>
      <c r="D749">
        <v>-0.354696453584949</v>
      </c>
      <c r="F749" t="s">
        <v>2029</v>
      </c>
    </row>
    <row r="750" spans="3:6">
      <c r="C750" t="s">
        <v>631</v>
      </c>
      <c r="D750">
        <v>0.65255795449100995</v>
      </c>
      <c r="F750" t="s">
        <v>2030</v>
      </c>
    </row>
    <row r="751" spans="3:6">
      <c r="C751" t="s">
        <v>407</v>
      </c>
      <c r="D751">
        <v>1.98094596609573</v>
      </c>
      <c r="F751" t="s">
        <v>2031</v>
      </c>
    </row>
    <row r="752" spans="3:6">
      <c r="C752" t="s">
        <v>70</v>
      </c>
      <c r="D752">
        <v>-0.88715761419467598</v>
      </c>
      <c r="F752" t="s">
        <v>2032</v>
      </c>
    </row>
    <row r="753" spans="3:6">
      <c r="C753" t="s">
        <v>413</v>
      </c>
      <c r="D753">
        <v>0.35105930771100502</v>
      </c>
      <c r="F753" t="s">
        <v>2033</v>
      </c>
    </row>
    <row r="754" spans="3:6">
      <c r="C754" t="s">
        <v>776</v>
      </c>
      <c r="D754">
        <v>-0.43407193304498498</v>
      </c>
      <c r="F754" t="s">
        <v>2034</v>
      </c>
    </row>
    <row r="755" spans="3:6">
      <c r="C755" t="s">
        <v>408</v>
      </c>
      <c r="D755">
        <v>0.850077436957826</v>
      </c>
      <c r="F755" t="s">
        <v>2035</v>
      </c>
    </row>
    <row r="756" spans="3:6">
      <c r="C756" t="s">
        <v>352</v>
      </c>
      <c r="D756">
        <v>0.64970405081942695</v>
      </c>
      <c r="F756" t="s">
        <v>2036</v>
      </c>
    </row>
    <row r="757" spans="3:6">
      <c r="C757" t="s">
        <v>673</v>
      </c>
      <c r="D757">
        <v>-0.29059985177042502</v>
      </c>
      <c r="F757" t="s">
        <v>2037</v>
      </c>
    </row>
    <row r="758" spans="3:6">
      <c r="C758" t="s">
        <v>178</v>
      </c>
      <c r="D758">
        <v>-0.21905715860609201</v>
      </c>
      <c r="F758" t="s">
        <v>2038</v>
      </c>
    </row>
    <row r="759" spans="3:6">
      <c r="C759" t="s">
        <v>749</v>
      </c>
      <c r="D759">
        <v>-0.41103231216598202</v>
      </c>
      <c r="F759" t="s">
        <v>2039</v>
      </c>
    </row>
    <row r="760" spans="3:6">
      <c r="C760" t="s">
        <v>229</v>
      </c>
      <c r="D760">
        <v>-0.24168585566915801</v>
      </c>
      <c r="F760" t="s">
        <v>2040</v>
      </c>
    </row>
    <row r="761" spans="3:6">
      <c r="C761" t="s">
        <v>105</v>
      </c>
      <c r="D761">
        <v>-0.244739753395706</v>
      </c>
      <c r="F761" t="s">
        <v>2041</v>
      </c>
    </row>
    <row r="762" spans="3:6">
      <c r="C762" t="s">
        <v>196</v>
      </c>
      <c r="D762">
        <v>-0.497022381777464</v>
      </c>
      <c r="F762" t="s">
        <v>2042</v>
      </c>
    </row>
    <row r="763" spans="3:6">
      <c r="C763" t="s">
        <v>75</v>
      </c>
      <c r="D763">
        <v>0.84856516157106299</v>
      </c>
      <c r="F763" t="s">
        <v>2043</v>
      </c>
    </row>
    <row r="764" spans="3:6">
      <c r="C764" t="s">
        <v>556</v>
      </c>
      <c r="D764">
        <v>0.74896922328718696</v>
      </c>
      <c r="F764" t="s">
        <v>2044</v>
      </c>
    </row>
    <row r="765" spans="3:6">
      <c r="C765" t="s">
        <v>484</v>
      </c>
      <c r="D765">
        <v>-0.30797100234380298</v>
      </c>
      <c r="F765" t="s">
        <v>2045</v>
      </c>
    </row>
    <row r="766" spans="3:6">
      <c r="C766" t="s">
        <v>240</v>
      </c>
      <c r="D766">
        <v>0.45280924349742002</v>
      </c>
      <c r="F766" t="s">
        <v>2046</v>
      </c>
    </row>
    <row r="767" spans="3:6">
      <c r="C767" t="s">
        <v>148</v>
      </c>
      <c r="D767">
        <v>-0.42706106698345198</v>
      </c>
      <c r="F767" t="s">
        <v>2047</v>
      </c>
    </row>
    <row r="768" spans="3:6">
      <c r="C768" t="s">
        <v>485</v>
      </c>
      <c r="D768">
        <v>0.66583658803409795</v>
      </c>
      <c r="F768" t="s">
        <v>2048</v>
      </c>
    </row>
    <row r="769" spans="3:6">
      <c r="C769" t="s">
        <v>227</v>
      </c>
      <c r="D769">
        <v>0.84823683369819702</v>
      </c>
      <c r="F769" t="s">
        <v>2049</v>
      </c>
    </row>
    <row r="770" spans="3:6">
      <c r="C770" t="s">
        <v>295</v>
      </c>
      <c r="D770">
        <v>0.40990997342454399</v>
      </c>
      <c r="F770" t="s">
        <v>2050</v>
      </c>
    </row>
    <row r="771" spans="3:6">
      <c r="C771" t="s">
        <v>246</v>
      </c>
      <c r="D771">
        <v>0.336864247870446</v>
      </c>
      <c r="F771" t="s">
        <v>2051</v>
      </c>
    </row>
    <row r="772" spans="3:6">
      <c r="C772" t="s">
        <v>294</v>
      </c>
      <c r="D772">
        <v>1.3354009980856101</v>
      </c>
      <c r="F772" t="s">
        <v>2052</v>
      </c>
    </row>
    <row r="773" spans="3:6">
      <c r="C773" t="s">
        <v>310</v>
      </c>
      <c r="D773">
        <v>-0.58217428215016598</v>
      </c>
      <c r="F773" t="s">
        <v>2053</v>
      </c>
    </row>
    <row r="774" spans="3:6">
      <c r="C774" t="s">
        <v>301</v>
      </c>
      <c r="D774">
        <v>-0.50857110663935201</v>
      </c>
      <c r="F774" t="s">
        <v>2054</v>
      </c>
    </row>
    <row r="775" spans="3:6">
      <c r="C775" t="s">
        <v>283</v>
      </c>
      <c r="D775">
        <v>-0.33671371223752899</v>
      </c>
      <c r="F775" t="s">
        <v>2055</v>
      </c>
    </row>
    <row r="776" spans="3:6">
      <c r="C776" t="s">
        <v>347</v>
      </c>
      <c r="D776">
        <v>0.50453435756423004</v>
      </c>
      <c r="F776" t="s">
        <v>2056</v>
      </c>
    </row>
    <row r="777" spans="3:6">
      <c r="C777" t="s">
        <v>366</v>
      </c>
      <c r="D777">
        <v>0.97930636653566805</v>
      </c>
      <c r="F777" t="s">
        <v>2057</v>
      </c>
    </row>
    <row r="778" spans="3:6">
      <c r="C778" t="s">
        <v>773</v>
      </c>
      <c r="D778">
        <v>0.80510278765218701</v>
      </c>
      <c r="F778" t="s">
        <v>2058</v>
      </c>
    </row>
    <row r="779" spans="3:6">
      <c r="C779" t="s">
        <v>308</v>
      </c>
      <c r="D779">
        <v>-0.31204559088928402</v>
      </c>
      <c r="F779" t="s">
        <v>2059</v>
      </c>
    </row>
    <row r="780" spans="3:6">
      <c r="C780" t="s">
        <v>284</v>
      </c>
      <c r="D780">
        <v>-0.25358340564399501</v>
      </c>
      <c r="F780" t="s">
        <v>2060</v>
      </c>
    </row>
    <row r="781" spans="3:6">
      <c r="C781" t="s">
        <v>689</v>
      </c>
      <c r="D781">
        <v>1.29459239396907</v>
      </c>
      <c r="F781" t="s">
        <v>2061</v>
      </c>
    </row>
    <row r="782" spans="3:6">
      <c r="C782" t="s">
        <v>445</v>
      </c>
      <c r="D782">
        <v>-0.370088309606591</v>
      </c>
      <c r="F782" t="s">
        <v>2062</v>
      </c>
    </row>
    <row r="783" spans="3:6">
      <c r="C783" t="s">
        <v>578</v>
      </c>
      <c r="D783">
        <v>0.96984993290077703</v>
      </c>
      <c r="F783" t="s">
        <v>2063</v>
      </c>
    </row>
    <row r="784" spans="3:6">
      <c r="C784" t="s">
        <v>723</v>
      </c>
      <c r="D784">
        <v>1.8681739435912199</v>
      </c>
      <c r="F784" t="s">
        <v>2064</v>
      </c>
    </row>
    <row r="785" spans="1:6">
      <c r="C785" t="s">
        <v>453</v>
      </c>
      <c r="D785">
        <v>0.68948163227436099</v>
      </c>
      <c r="F785" t="s">
        <v>2065</v>
      </c>
    </row>
    <row r="786" spans="1:6">
      <c r="C786" t="s">
        <v>230</v>
      </c>
      <c r="D786">
        <v>-0.30912708182898602</v>
      </c>
      <c r="F786" t="s">
        <v>2066</v>
      </c>
    </row>
    <row r="787" spans="1:6">
      <c r="C787" t="s">
        <v>711</v>
      </c>
      <c r="D787">
        <v>0.67803466637213605</v>
      </c>
      <c r="F787" t="s">
        <v>2067</v>
      </c>
    </row>
    <row r="788" spans="1:6">
      <c r="C788" t="s">
        <v>780</v>
      </c>
      <c r="D788">
        <v>-0.260940380320419</v>
      </c>
      <c r="F788" t="s">
        <v>2068</v>
      </c>
    </row>
    <row r="789" spans="1:6">
      <c r="C789" t="s">
        <v>203</v>
      </c>
      <c r="D789">
        <v>-0.161000680786787</v>
      </c>
      <c r="F789" t="s">
        <v>2069</v>
      </c>
    </row>
    <row r="790" spans="1:6">
      <c r="C790" t="s">
        <v>757</v>
      </c>
      <c r="D790">
        <v>-0.53181025385508796</v>
      </c>
      <c r="F790" t="s">
        <v>2070</v>
      </c>
    </row>
    <row r="791" spans="1:6">
      <c r="C791" t="s">
        <v>222</v>
      </c>
      <c r="D791">
        <v>-0.32976159487936102</v>
      </c>
      <c r="F791" t="s">
        <v>2071</v>
      </c>
    </row>
    <row r="792" spans="1:6">
      <c r="C792" t="s">
        <v>419</v>
      </c>
      <c r="D792">
        <v>0.339276177608555</v>
      </c>
      <c r="F792" t="s">
        <v>2072</v>
      </c>
    </row>
    <row r="793" spans="1:6">
      <c r="C793" t="s">
        <v>699</v>
      </c>
      <c r="D793">
        <v>-0.30406045719126501</v>
      </c>
      <c r="F793" t="s">
        <v>2073</v>
      </c>
    </row>
    <row r="794" spans="1:6">
      <c r="C794" t="s">
        <v>513</v>
      </c>
      <c r="D794">
        <v>0.91801346388427196</v>
      </c>
      <c r="F794" t="s">
        <v>2074</v>
      </c>
    </row>
    <row r="795" spans="1:6">
      <c r="C795" t="s">
        <v>315</v>
      </c>
      <c r="D795">
        <v>0.373848151648904</v>
      </c>
      <c r="F795" t="s">
        <v>2075</v>
      </c>
    </row>
    <row r="796" spans="1:6">
      <c r="C796" t="s">
        <v>568</v>
      </c>
      <c r="D796">
        <v>0.319144715576686</v>
      </c>
      <c r="F796" t="s">
        <v>2076</v>
      </c>
    </row>
    <row r="797" spans="1:6">
      <c r="C797" t="s">
        <v>500</v>
      </c>
      <c r="D797">
        <v>0.847468031445195</v>
      </c>
      <c r="F797" t="s">
        <v>2077</v>
      </c>
    </row>
    <row r="798" spans="1:6">
      <c r="C798" t="s">
        <v>368</v>
      </c>
      <c r="D798">
        <v>1.6319965677938499</v>
      </c>
      <c r="F798" t="s">
        <v>2078</v>
      </c>
    </row>
    <row r="799" spans="1:6">
      <c r="C799" t="s">
        <v>753</v>
      </c>
      <c r="D799">
        <v>0.66153378805471796</v>
      </c>
      <c r="F799" t="s">
        <v>2079</v>
      </c>
    </row>
    <row r="800" spans="1:6">
      <c r="A800" t="s">
        <v>801</v>
      </c>
      <c r="B800">
        <v>22</v>
      </c>
      <c r="C800" t="s">
        <v>802</v>
      </c>
      <c r="E800">
        <v>-0.74384896507951603</v>
      </c>
      <c r="F800" t="s">
        <v>1278</v>
      </c>
    </row>
    <row r="801" spans="3:6">
      <c r="C801" t="s">
        <v>803</v>
      </c>
      <c r="E801">
        <v>-1.9404622902345201</v>
      </c>
      <c r="F801" t="s">
        <v>1279</v>
      </c>
    </row>
    <row r="802" spans="3:6">
      <c r="C802" t="s">
        <v>804</v>
      </c>
      <c r="E802">
        <v>-0.463882776754304</v>
      </c>
      <c r="F802" t="s">
        <v>1280</v>
      </c>
    </row>
    <row r="803" spans="3:6">
      <c r="C803" t="s">
        <v>805</v>
      </c>
      <c r="E803">
        <v>-3.38695307796793</v>
      </c>
    </row>
    <row r="804" spans="3:6">
      <c r="C804" t="s">
        <v>806</v>
      </c>
      <c r="E804">
        <v>0.44947130641115601</v>
      </c>
      <c r="F804" t="s">
        <v>1281</v>
      </c>
    </row>
    <row r="805" spans="3:6">
      <c r="C805" t="s">
        <v>807</v>
      </c>
      <c r="E805">
        <v>0.419655265298709</v>
      </c>
      <c r="F805" t="s">
        <v>1282</v>
      </c>
    </row>
    <row r="806" spans="3:6">
      <c r="C806" t="s">
        <v>808</v>
      </c>
      <c r="E806">
        <v>-0.97503534835829497</v>
      </c>
      <c r="F806" t="s">
        <v>1283</v>
      </c>
    </row>
    <row r="807" spans="3:6">
      <c r="C807" t="s">
        <v>809</v>
      </c>
      <c r="E807">
        <v>-1.23425520738993</v>
      </c>
      <c r="F807" t="s">
        <v>1284</v>
      </c>
    </row>
    <row r="808" spans="3:6">
      <c r="C808" t="s">
        <v>810</v>
      </c>
      <c r="E808">
        <v>-3.1360008348203001</v>
      </c>
      <c r="F808" t="s">
        <v>1285</v>
      </c>
    </row>
    <row r="809" spans="3:6">
      <c r="C809" t="s">
        <v>811</v>
      </c>
      <c r="E809">
        <v>-2.2415280593693701</v>
      </c>
      <c r="F809" t="s">
        <v>1286</v>
      </c>
    </row>
    <row r="810" spans="3:6">
      <c r="C810" t="s">
        <v>812</v>
      </c>
      <c r="E810">
        <v>0.54676813646012601</v>
      </c>
      <c r="F810" t="s">
        <v>1287</v>
      </c>
    </row>
    <row r="811" spans="3:6">
      <c r="C811" t="s">
        <v>813</v>
      </c>
      <c r="E811">
        <v>0.43305701695312099</v>
      </c>
      <c r="F811" t="s">
        <v>1288</v>
      </c>
    </row>
    <row r="812" spans="3:6">
      <c r="C812" t="s">
        <v>814</v>
      </c>
      <c r="E812">
        <v>-0.97204149294530995</v>
      </c>
      <c r="F812" t="s">
        <v>1289</v>
      </c>
    </row>
    <row r="813" spans="3:6">
      <c r="C813" t="s">
        <v>815</v>
      </c>
      <c r="E813">
        <v>0.73062278115949797</v>
      </c>
      <c r="F813" t="s">
        <v>1290</v>
      </c>
    </row>
    <row r="814" spans="3:6">
      <c r="C814" t="s">
        <v>816</v>
      </c>
      <c r="E814">
        <v>-1.7742101153796399</v>
      </c>
      <c r="F814" t="s">
        <v>1291</v>
      </c>
    </row>
    <row r="815" spans="3:6">
      <c r="C815" t="s">
        <v>817</v>
      </c>
      <c r="E815">
        <v>0.37793055597123798</v>
      </c>
      <c r="F815" t="s">
        <v>1292</v>
      </c>
    </row>
    <row r="816" spans="3:6">
      <c r="C816" t="s">
        <v>818</v>
      </c>
      <c r="E816">
        <v>0.41796203522410802</v>
      </c>
      <c r="F816" t="s">
        <v>1293</v>
      </c>
    </row>
    <row r="817" spans="3:6">
      <c r="C817" t="s">
        <v>819</v>
      </c>
      <c r="E817">
        <v>0.34247484471364598</v>
      </c>
      <c r="F817" t="s">
        <v>1294</v>
      </c>
    </row>
    <row r="818" spans="3:6">
      <c r="C818" t="s">
        <v>820</v>
      </c>
      <c r="E818">
        <v>0.340871249991892</v>
      </c>
      <c r="F818" t="s">
        <v>1295</v>
      </c>
    </row>
    <row r="819" spans="3:6">
      <c r="C819" t="s">
        <v>821</v>
      </c>
      <c r="E819">
        <v>0.87364669775707304</v>
      </c>
      <c r="F819" t="s">
        <v>1296</v>
      </c>
    </row>
    <row r="820" spans="3:6">
      <c r="C820" t="s">
        <v>822</v>
      </c>
      <c r="E820">
        <v>-3.08013937987876</v>
      </c>
      <c r="F820" t="s">
        <v>1297</v>
      </c>
    </row>
    <row r="821" spans="3:6">
      <c r="C821" t="s">
        <v>823</v>
      </c>
      <c r="E821">
        <v>-0.72521855039991701</v>
      </c>
      <c r="F821" t="s">
        <v>1298</v>
      </c>
    </row>
  </sheetData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11A14-7955-4887-96C4-F5BFD356A36B}">
  <dimension ref="A1:F532"/>
  <sheetViews>
    <sheetView tabSelected="1" workbookViewId="0">
      <selection activeCell="H2" sqref="H2"/>
    </sheetView>
  </sheetViews>
  <sheetFormatPr defaultRowHeight="14.4"/>
  <cols>
    <col min="1" max="1" width="22.83984375" customWidth="1"/>
    <col min="6" max="6" width="75.68359375" customWidth="1"/>
  </cols>
  <sheetData>
    <row r="1" spans="1:6">
      <c r="A1" t="s">
        <v>0</v>
      </c>
      <c r="B1" t="s">
        <v>1</v>
      </c>
      <c r="C1" t="s">
        <v>2</v>
      </c>
      <c r="D1" t="s">
        <v>832</v>
      </c>
      <c r="E1" t="s">
        <v>940</v>
      </c>
    </row>
    <row r="2" spans="1:6">
      <c r="A2" t="s">
        <v>2507</v>
      </c>
      <c r="B2">
        <v>11</v>
      </c>
      <c r="C2" t="s">
        <v>830</v>
      </c>
      <c r="D2">
        <v>-0.34115738877965801</v>
      </c>
      <c r="E2">
        <v>-0.80453349892180404</v>
      </c>
      <c r="F2" t="s">
        <v>1276</v>
      </c>
    </row>
    <row r="3" spans="1:6">
      <c r="C3" t="s">
        <v>831</v>
      </c>
      <c r="D3">
        <v>-0.476593984704139</v>
      </c>
      <c r="E3">
        <v>-0.78351252379973302</v>
      </c>
      <c r="F3" t="s">
        <v>1277</v>
      </c>
    </row>
    <row r="4" spans="1:6">
      <c r="C4" t="s">
        <v>86</v>
      </c>
      <c r="D4">
        <v>0.31079934237273199</v>
      </c>
      <c r="E4">
        <v>0.69327813151588202</v>
      </c>
      <c r="F4" t="s">
        <v>1267</v>
      </c>
    </row>
    <row r="5" spans="1:6">
      <c r="C5" t="s">
        <v>827</v>
      </c>
      <c r="D5">
        <v>0.67286878770685399</v>
      </c>
      <c r="E5">
        <v>0.34218041876211402</v>
      </c>
      <c r="F5" t="s">
        <v>1271</v>
      </c>
    </row>
    <row r="6" spans="1:6">
      <c r="C6" t="s">
        <v>826</v>
      </c>
      <c r="D6">
        <v>-1.8635590276333001</v>
      </c>
      <c r="E6">
        <v>-1.05310334237392</v>
      </c>
      <c r="F6" t="s">
        <v>1270</v>
      </c>
    </row>
    <row r="7" spans="1:6">
      <c r="C7" t="s">
        <v>532</v>
      </c>
      <c r="D7">
        <v>0.358543565900592</v>
      </c>
      <c r="E7">
        <v>0.59405045839329296</v>
      </c>
      <c r="F7" t="s">
        <v>1272</v>
      </c>
    </row>
    <row r="8" spans="1:6">
      <c r="C8" t="s">
        <v>824</v>
      </c>
      <c r="D8">
        <v>0.28670808929359598</v>
      </c>
      <c r="E8">
        <v>0.88364173403560797</v>
      </c>
      <c r="F8" t="s">
        <v>1268</v>
      </c>
    </row>
    <row r="9" spans="1:6">
      <c r="C9" t="s">
        <v>644</v>
      </c>
      <c r="D9">
        <v>0.58549830017048299</v>
      </c>
      <c r="E9">
        <v>1.0861741230661499</v>
      </c>
      <c r="F9" t="s">
        <v>1274</v>
      </c>
    </row>
    <row r="10" spans="1:6">
      <c r="C10" t="s">
        <v>825</v>
      </c>
      <c r="D10">
        <v>0.40950827617096303</v>
      </c>
      <c r="E10">
        <v>0.63445494115270196</v>
      </c>
      <c r="F10" t="s">
        <v>1269</v>
      </c>
    </row>
    <row r="11" spans="1:6">
      <c r="C11" t="s">
        <v>828</v>
      </c>
      <c r="D11">
        <v>-0.17775262013875801</v>
      </c>
      <c r="E11">
        <v>-0.21403082328403999</v>
      </c>
      <c r="F11" t="s">
        <v>1273</v>
      </c>
    </row>
    <row r="12" spans="1:6">
      <c r="C12" t="s">
        <v>829</v>
      </c>
      <c r="D12">
        <v>0.226117197488273</v>
      </c>
      <c r="E12">
        <v>0.53371148069135999</v>
      </c>
      <c r="F12" t="s">
        <v>1275</v>
      </c>
    </row>
    <row r="13" spans="1:6">
      <c r="A13" t="s">
        <v>832</v>
      </c>
      <c r="B13">
        <v>123</v>
      </c>
      <c r="C13" t="s">
        <v>869</v>
      </c>
      <c r="D13">
        <v>-6.6633348277290896</v>
      </c>
      <c r="F13" t="s">
        <v>2080</v>
      </c>
    </row>
    <row r="14" spans="1:6">
      <c r="C14" t="s">
        <v>933</v>
      </c>
      <c r="D14">
        <v>-2.4752192888411302</v>
      </c>
      <c r="F14" t="s">
        <v>2081</v>
      </c>
    </row>
    <row r="15" spans="1:6">
      <c r="C15" t="s">
        <v>886</v>
      </c>
      <c r="D15">
        <v>-2.41619403893562</v>
      </c>
      <c r="F15" t="s">
        <v>2082</v>
      </c>
    </row>
    <row r="16" spans="1:6">
      <c r="C16" t="s">
        <v>905</v>
      </c>
      <c r="D16">
        <v>-2.14331256756449</v>
      </c>
      <c r="F16" t="s">
        <v>2083</v>
      </c>
    </row>
    <row r="17" spans="3:6">
      <c r="C17" t="s">
        <v>850</v>
      </c>
      <c r="D17">
        <v>-1.6293123686964699</v>
      </c>
      <c r="F17" t="s">
        <v>2084</v>
      </c>
    </row>
    <row r="18" spans="3:6">
      <c r="C18" t="s">
        <v>846</v>
      </c>
      <c r="D18">
        <v>-1.4482603395248901</v>
      </c>
      <c r="F18" t="s">
        <v>2085</v>
      </c>
    </row>
    <row r="19" spans="3:6">
      <c r="C19" t="s">
        <v>899</v>
      </c>
      <c r="D19">
        <v>-1.3279917843623199</v>
      </c>
      <c r="F19" t="s">
        <v>2086</v>
      </c>
    </row>
    <row r="20" spans="3:6">
      <c r="C20" t="s">
        <v>891</v>
      </c>
      <c r="D20">
        <v>-1.31230282156153</v>
      </c>
      <c r="F20" t="s">
        <v>2087</v>
      </c>
    </row>
    <row r="21" spans="3:6">
      <c r="C21" t="s">
        <v>852</v>
      </c>
      <c r="D21">
        <v>-1.2021662100879</v>
      </c>
      <c r="F21" t="s">
        <v>2088</v>
      </c>
    </row>
    <row r="22" spans="3:6">
      <c r="C22" t="s">
        <v>835</v>
      </c>
      <c r="D22">
        <v>-1.14298313080198</v>
      </c>
      <c r="F22" t="s">
        <v>2089</v>
      </c>
    </row>
    <row r="23" spans="3:6">
      <c r="C23" t="s">
        <v>859</v>
      </c>
      <c r="D23">
        <v>-1.0785772911135501</v>
      </c>
      <c r="F23" t="s">
        <v>2090</v>
      </c>
    </row>
    <row r="24" spans="3:6">
      <c r="C24" t="s">
        <v>904</v>
      </c>
      <c r="D24">
        <v>-1.06204920842349</v>
      </c>
      <c r="F24" t="s">
        <v>2091</v>
      </c>
    </row>
    <row r="25" spans="3:6">
      <c r="C25" t="s">
        <v>529</v>
      </c>
      <c r="D25">
        <v>-1.0519918588811801</v>
      </c>
      <c r="F25" t="s">
        <v>2092</v>
      </c>
    </row>
    <row r="26" spans="3:6">
      <c r="C26" t="s">
        <v>853</v>
      </c>
      <c r="D26">
        <v>-0.96848239924383295</v>
      </c>
      <c r="F26" t="s">
        <v>2093</v>
      </c>
    </row>
    <row r="27" spans="3:6">
      <c r="C27" t="s">
        <v>877</v>
      </c>
      <c r="D27">
        <v>-0.93042744604805305</v>
      </c>
      <c r="F27" t="s">
        <v>2094</v>
      </c>
    </row>
    <row r="28" spans="3:6">
      <c r="C28" t="s">
        <v>833</v>
      </c>
      <c r="D28">
        <v>-0.86750288889472504</v>
      </c>
      <c r="F28" t="s">
        <v>2095</v>
      </c>
    </row>
    <row r="29" spans="3:6">
      <c r="C29" t="s">
        <v>260</v>
      </c>
      <c r="D29">
        <v>-0.81156291941268999</v>
      </c>
      <c r="F29" t="s">
        <v>2009</v>
      </c>
    </row>
    <row r="30" spans="3:6">
      <c r="C30" t="s">
        <v>841</v>
      </c>
      <c r="D30">
        <v>-0.80880698883778801</v>
      </c>
      <c r="F30" t="s">
        <v>2096</v>
      </c>
    </row>
    <row r="31" spans="3:6">
      <c r="C31" t="s">
        <v>924</v>
      </c>
      <c r="D31">
        <v>-0.80797221248773698</v>
      </c>
      <c r="F31" t="s">
        <v>2097</v>
      </c>
    </row>
    <row r="32" spans="3:6">
      <c r="C32" t="s">
        <v>936</v>
      </c>
      <c r="D32">
        <v>-0.79933819326393896</v>
      </c>
      <c r="F32" t="s">
        <v>2098</v>
      </c>
    </row>
    <row r="33" spans="3:6">
      <c r="C33" t="s">
        <v>837</v>
      </c>
      <c r="D33">
        <v>-0.73572399900278895</v>
      </c>
      <c r="F33" t="s">
        <v>2099</v>
      </c>
    </row>
    <row r="34" spans="3:6">
      <c r="C34" t="s">
        <v>911</v>
      </c>
      <c r="D34">
        <v>-0.72045638870131101</v>
      </c>
      <c r="F34" t="s">
        <v>2100</v>
      </c>
    </row>
    <row r="35" spans="3:6">
      <c r="C35" t="s">
        <v>842</v>
      </c>
      <c r="D35">
        <v>-0.68577466351306504</v>
      </c>
      <c r="F35" t="s">
        <v>2101</v>
      </c>
    </row>
    <row r="36" spans="3:6">
      <c r="C36" t="s">
        <v>915</v>
      </c>
      <c r="D36">
        <v>-0.622152517901289</v>
      </c>
      <c r="F36" t="s">
        <v>2102</v>
      </c>
    </row>
    <row r="37" spans="3:6">
      <c r="C37" t="s">
        <v>932</v>
      </c>
      <c r="D37">
        <v>-0.58498057373245005</v>
      </c>
      <c r="F37" t="s">
        <v>2103</v>
      </c>
    </row>
    <row r="38" spans="3:6">
      <c r="C38" t="s">
        <v>861</v>
      </c>
      <c r="D38">
        <v>-0.56087490752168101</v>
      </c>
      <c r="F38" t="s">
        <v>2104</v>
      </c>
    </row>
    <row r="39" spans="3:6">
      <c r="C39" t="s">
        <v>322</v>
      </c>
      <c r="D39">
        <v>-0.53579815416958498</v>
      </c>
      <c r="F39" t="s">
        <v>1416</v>
      </c>
    </row>
    <row r="40" spans="3:6">
      <c r="C40" t="s">
        <v>257</v>
      </c>
      <c r="D40">
        <v>-0.51808557157014901</v>
      </c>
      <c r="F40" t="s">
        <v>1960</v>
      </c>
    </row>
    <row r="41" spans="3:6">
      <c r="C41" t="s">
        <v>881</v>
      </c>
      <c r="D41">
        <v>-0.50631602180008595</v>
      </c>
      <c r="F41" t="s">
        <v>2105</v>
      </c>
    </row>
    <row r="42" spans="3:6">
      <c r="C42" t="s">
        <v>848</v>
      </c>
      <c r="D42">
        <v>-0.49738250180435201</v>
      </c>
      <c r="F42" t="s">
        <v>2106</v>
      </c>
    </row>
    <row r="43" spans="3:6">
      <c r="C43" t="s">
        <v>868</v>
      </c>
      <c r="D43">
        <v>-0.483089637773642</v>
      </c>
      <c r="F43" t="s">
        <v>2107</v>
      </c>
    </row>
    <row r="44" spans="3:6">
      <c r="C44" t="s">
        <v>927</v>
      </c>
      <c r="D44">
        <v>-0.46817123200801702</v>
      </c>
      <c r="F44" t="s">
        <v>2108</v>
      </c>
    </row>
    <row r="45" spans="3:6">
      <c r="C45" t="s">
        <v>884</v>
      </c>
      <c r="D45">
        <v>-0.458293103907221</v>
      </c>
      <c r="F45" t="s">
        <v>2109</v>
      </c>
    </row>
    <row r="46" spans="3:6">
      <c r="C46" t="s">
        <v>640</v>
      </c>
      <c r="D46">
        <v>-0.44919114374931202</v>
      </c>
      <c r="F46" t="s">
        <v>2016</v>
      </c>
    </row>
    <row r="47" spans="3:6">
      <c r="C47" t="s">
        <v>919</v>
      </c>
      <c r="D47">
        <v>-0.44097800963448602</v>
      </c>
      <c r="F47" t="s">
        <v>2110</v>
      </c>
    </row>
    <row r="48" spans="3:6">
      <c r="C48" t="s">
        <v>879</v>
      </c>
      <c r="D48">
        <v>-0.40426017899827599</v>
      </c>
      <c r="F48" t="s">
        <v>2111</v>
      </c>
    </row>
    <row r="49" spans="3:6">
      <c r="C49" t="s">
        <v>901</v>
      </c>
      <c r="D49">
        <v>-0.38989644079268798</v>
      </c>
      <c r="F49" t="s">
        <v>2112</v>
      </c>
    </row>
    <row r="50" spans="3:6">
      <c r="C50" t="s">
        <v>855</v>
      </c>
      <c r="D50">
        <v>-0.34654988813946003</v>
      </c>
      <c r="F50" t="s">
        <v>2113</v>
      </c>
    </row>
    <row r="51" spans="3:6">
      <c r="C51" t="s">
        <v>923</v>
      </c>
      <c r="D51">
        <v>-0.330549864396607</v>
      </c>
      <c r="F51" t="s">
        <v>2114</v>
      </c>
    </row>
    <row r="52" spans="3:6">
      <c r="C52" t="s">
        <v>934</v>
      </c>
      <c r="D52">
        <v>-0.30673079433907402</v>
      </c>
      <c r="F52" t="s">
        <v>2115</v>
      </c>
    </row>
    <row r="53" spans="3:6">
      <c r="C53" t="s">
        <v>907</v>
      </c>
      <c r="D53">
        <v>-0.29972545364291903</v>
      </c>
      <c r="F53" t="s">
        <v>2116</v>
      </c>
    </row>
    <row r="54" spans="3:6">
      <c r="C54" t="s">
        <v>918</v>
      </c>
      <c r="D54">
        <v>-0.26584739645473399</v>
      </c>
      <c r="F54" t="s">
        <v>2117</v>
      </c>
    </row>
    <row r="55" spans="3:6">
      <c r="C55" t="s">
        <v>895</v>
      </c>
      <c r="D55">
        <v>-0.25894958488589997</v>
      </c>
      <c r="F55" t="s">
        <v>2118</v>
      </c>
    </row>
    <row r="56" spans="3:6">
      <c r="C56" t="s">
        <v>838</v>
      </c>
      <c r="D56">
        <v>-0.25128490316476199</v>
      </c>
      <c r="F56" t="s">
        <v>2119</v>
      </c>
    </row>
    <row r="57" spans="3:6">
      <c r="C57" t="s">
        <v>61</v>
      </c>
      <c r="D57">
        <v>-0.22598243091551201</v>
      </c>
      <c r="F57" t="s">
        <v>1964</v>
      </c>
    </row>
    <row r="58" spans="3:6">
      <c r="C58" t="s">
        <v>871</v>
      </c>
      <c r="D58">
        <v>0.19632540428666601</v>
      </c>
      <c r="F58" t="s">
        <v>2120</v>
      </c>
    </row>
    <row r="59" spans="3:6">
      <c r="C59" t="s">
        <v>887</v>
      </c>
      <c r="D59">
        <v>0.22175959182830801</v>
      </c>
      <c r="F59" t="s">
        <v>2121</v>
      </c>
    </row>
    <row r="60" spans="3:6">
      <c r="C60" t="s">
        <v>854</v>
      </c>
      <c r="D60">
        <v>0.22738847658657299</v>
      </c>
      <c r="F60" t="s">
        <v>2122</v>
      </c>
    </row>
    <row r="61" spans="3:6">
      <c r="C61" t="s">
        <v>903</v>
      </c>
      <c r="D61">
        <v>0.25864821741372501</v>
      </c>
      <c r="F61" t="s">
        <v>2123</v>
      </c>
    </row>
    <row r="62" spans="3:6">
      <c r="C62" t="s">
        <v>914</v>
      </c>
      <c r="D62">
        <v>0.26174088453389099</v>
      </c>
      <c r="F62" t="s">
        <v>2124</v>
      </c>
    </row>
    <row r="63" spans="3:6">
      <c r="C63" t="s">
        <v>917</v>
      </c>
      <c r="D63">
        <v>0.26655770603145701</v>
      </c>
      <c r="F63" t="s">
        <v>2125</v>
      </c>
    </row>
    <row r="64" spans="3:6">
      <c r="C64" t="s">
        <v>864</v>
      </c>
      <c r="D64">
        <v>0.288740819328967</v>
      </c>
      <c r="F64" t="s">
        <v>2126</v>
      </c>
    </row>
    <row r="65" spans="3:6">
      <c r="C65" t="s">
        <v>851</v>
      </c>
      <c r="D65">
        <v>0.290798477001386</v>
      </c>
      <c r="F65" t="s">
        <v>2127</v>
      </c>
    </row>
    <row r="66" spans="3:6">
      <c r="C66" t="s">
        <v>870</v>
      </c>
      <c r="D66">
        <v>0.29111666562477301</v>
      </c>
      <c r="F66" t="s">
        <v>2128</v>
      </c>
    </row>
    <row r="67" spans="3:6">
      <c r="C67" t="s">
        <v>912</v>
      </c>
      <c r="D67">
        <v>0.293450190062787</v>
      </c>
      <c r="F67" t="s">
        <v>2129</v>
      </c>
    </row>
    <row r="68" spans="3:6">
      <c r="C68" t="s">
        <v>920</v>
      </c>
      <c r="D68">
        <v>0.30236216029611901</v>
      </c>
      <c r="F68" t="s">
        <v>2130</v>
      </c>
    </row>
    <row r="69" spans="3:6">
      <c r="C69" t="s">
        <v>844</v>
      </c>
      <c r="D69">
        <v>0.30962101971994699</v>
      </c>
      <c r="F69" t="s">
        <v>2131</v>
      </c>
    </row>
    <row r="70" spans="3:6">
      <c r="C70" t="s">
        <v>902</v>
      </c>
      <c r="D70">
        <v>0.30982766929915101</v>
      </c>
      <c r="F70" t="s">
        <v>2132</v>
      </c>
    </row>
    <row r="71" spans="3:6">
      <c r="C71" t="s">
        <v>863</v>
      </c>
      <c r="D71">
        <v>0.34756743898953801</v>
      </c>
      <c r="F71" t="s">
        <v>2133</v>
      </c>
    </row>
    <row r="72" spans="3:6">
      <c r="C72" t="s">
        <v>873</v>
      </c>
      <c r="D72">
        <v>0.36120127989063899</v>
      </c>
      <c r="F72" t="s">
        <v>2134</v>
      </c>
    </row>
    <row r="73" spans="3:6">
      <c r="C73" t="s">
        <v>858</v>
      </c>
      <c r="D73">
        <v>0.36724624585570997</v>
      </c>
      <c r="F73" t="s">
        <v>2135</v>
      </c>
    </row>
    <row r="74" spans="3:6">
      <c r="C74" t="s">
        <v>866</v>
      </c>
      <c r="D74">
        <v>0.37482313519195298</v>
      </c>
      <c r="F74" t="s">
        <v>2136</v>
      </c>
    </row>
    <row r="75" spans="3:6">
      <c r="C75" t="s">
        <v>880</v>
      </c>
      <c r="D75">
        <v>0.38287413856173103</v>
      </c>
      <c r="F75" t="s">
        <v>2137</v>
      </c>
    </row>
    <row r="76" spans="3:6">
      <c r="C76" t="s">
        <v>843</v>
      </c>
      <c r="D76">
        <v>0.38359064550151301</v>
      </c>
      <c r="F76" t="s">
        <v>2138</v>
      </c>
    </row>
    <row r="77" spans="3:6">
      <c r="C77" t="s">
        <v>130</v>
      </c>
      <c r="D77">
        <v>0.38501283353125199</v>
      </c>
      <c r="F77" t="s">
        <v>1510</v>
      </c>
    </row>
    <row r="78" spans="3:6">
      <c r="C78" t="s">
        <v>921</v>
      </c>
      <c r="D78">
        <v>0.39279455294216697</v>
      </c>
      <c r="F78" t="s">
        <v>2139</v>
      </c>
    </row>
    <row r="79" spans="3:6">
      <c r="C79" t="s">
        <v>83</v>
      </c>
      <c r="D79">
        <v>0.405671252761936</v>
      </c>
      <c r="F79" t="s">
        <v>1767</v>
      </c>
    </row>
    <row r="80" spans="3:6">
      <c r="C80" t="s">
        <v>839</v>
      </c>
      <c r="D80">
        <v>0.409019141059</v>
      </c>
      <c r="F80" t="s">
        <v>2140</v>
      </c>
    </row>
    <row r="81" spans="3:6">
      <c r="C81" t="s">
        <v>893</v>
      </c>
      <c r="D81">
        <v>0.40963264586939901</v>
      </c>
      <c r="F81" t="s">
        <v>2141</v>
      </c>
    </row>
    <row r="82" spans="3:6">
      <c r="C82" t="s">
        <v>847</v>
      </c>
      <c r="D82">
        <v>0.41166305649128998</v>
      </c>
      <c r="F82" t="s">
        <v>2142</v>
      </c>
    </row>
    <row r="83" spans="3:6">
      <c r="C83" t="s">
        <v>928</v>
      </c>
      <c r="D83">
        <v>0.41284340184613399</v>
      </c>
      <c r="F83" t="s">
        <v>2143</v>
      </c>
    </row>
    <row r="84" spans="3:6">
      <c r="C84" t="s">
        <v>862</v>
      </c>
      <c r="D84">
        <v>0.41886115420123299</v>
      </c>
      <c r="F84" t="s">
        <v>2144</v>
      </c>
    </row>
    <row r="85" spans="3:6">
      <c r="C85" t="s">
        <v>909</v>
      </c>
      <c r="D85">
        <v>0.43319479601086203</v>
      </c>
      <c r="F85" t="s">
        <v>2145</v>
      </c>
    </row>
    <row r="86" spans="3:6">
      <c r="C86" t="s">
        <v>885</v>
      </c>
      <c r="D86">
        <v>0.43900142248587798</v>
      </c>
      <c r="F86" t="s">
        <v>2146</v>
      </c>
    </row>
    <row r="87" spans="3:6">
      <c r="C87" t="s">
        <v>865</v>
      </c>
      <c r="D87">
        <v>0.44581402121951302</v>
      </c>
      <c r="F87" t="s">
        <v>2147</v>
      </c>
    </row>
    <row r="88" spans="3:6">
      <c r="C88" t="s">
        <v>872</v>
      </c>
      <c r="D88">
        <v>0.45817818011081601</v>
      </c>
      <c r="F88" t="s">
        <v>2148</v>
      </c>
    </row>
    <row r="89" spans="3:6">
      <c r="C89" t="s">
        <v>888</v>
      </c>
      <c r="D89">
        <v>0.461432863924638</v>
      </c>
      <c r="F89" t="s">
        <v>2149</v>
      </c>
    </row>
    <row r="90" spans="3:6">
      <c r="C90" t="s">
        <v>857</v>
      </c>
      <c r="D90">
        <v>0.479443208016129</v>
      </c>
      <c r="F90" t="s">
        <v>2150</v>
      </c>
    </row>
    <row r="91" spans="3:6">
      <c r="C91" t="s">
        <v>938</v>
      </c>
      <c r="D91">
        <v>0.48568780100195702</v>
      </c>
      <c r="F91" t="s">
        <v>2151</v>
      </c>
    </row>
    <row r="92" spans="3:6">
      <c r="C92" t="s">
        <v>935</v>
      </c>
      <c r="D92">
        <v>0.513830321153666</v>
      </c>
      <c r="F92" t="s">
        <v>2152</v>
      </c>
    </row>
    <row r="93" spans="3:6">
      <c r="C93" t="s">
        <v>882</v>
      </c>
      <c r="D93">
        <v>0.52327257158171903</v>
      </c>
      <c r="F93" t="s">
        <v>2153</v>
      </c>
    </row>
    <row r="94" spans="3:6">
      <c r="C94" t="s">
        <v>897</v>
      </c>
      <c r="D94">
        <v>0.53241882216456005</v>
      </c>
      <c r="F94" t="s">
        <v>2154</v>
      </c>
    </row>
    <row r="95" spans="3:6">
      <c r="C95" t="s">
        <v>840</v>
      </c>
      <c r="D95">
        <v>0.53824673735657003</v>
      </c>
      <c r="F95" t="s">
        <v>2155</v>
      </c>
    </row>
    <row r="96" spans="3:6">
      <c r="C96" t="s">
        <v>925</v>
      </c>
      <c r="D96">
        <v>0.53917367903390501</v>
      </c>
      <c r="F96" t="s">
        <v>2156</v>
      </c>
    </row>
    <row r="97" spans="3:6">
      <c r="C97" t="s">
        <v>875</v>
      </c>
      <c r="D97">
        <v>0.54289430729315802</v>
      </c>
      <c r="F97" t="s">
        <v>2157</v>
      </c>
    </row>
    <row r="98" spans="3:6">
      <c r="C98" t="s">
        <v>876</v>
      </c>
      <c r="D98">
        <v>0.54532395697893599</v>
      </c>
      <c r="F98" t="s">
        <v>2158</v>
      </c>
    </row>
    <row r="99" spans="3:6">
      <c r="C99" t="s">
        <v>249</v>
      </c>
      <c r="D99">
        <v>0.55356998579485595</v>
      </c>
      <c r="F99" t="s">
        <v>1785</v>
      </c>
    </row>
    <row r="100" spans="3:6">
      <c r="C100" t="s">
        <v>913</v>
      </c>
      <c r="D100">
        <v>0.58163156849255804</v>
      </c>
      <c r="F100" t="s">
        <v>2159</v>
      </c>
    </row>
    <row r="101" spans="3:6">
      <c r="C101" t="s">
        <v>860</v>
      </c>
      <c r="D101">
        <v>0.60834820600491202</v>
      </c>
      <c r="F101" t="s">
        <v>2160</v>
      </c>
    </row>
    <row r="102" spans="3:6">
      <c r="C102" t="s">
        <v>324</v>
      </c>
      <c r="D102">
        <v>0.60933407225466096</v>
      </c>
      <c r="F102" t="s">
        <v>1905</v>
      </c>
    </row>
    <row r="103" spans="3:6">
      <c r="C103" t="s">
        <v>454</v>
      </c>
      <c r="D103">
        <v>0.61031157495802701</v>
      </c>
      <c r="F103" t="s">
        <v>2008</v>
      </c>
    </row>
    <row r="104" spans="3:6">
      <c r="C104" t="s">
        <v>894</v>
      </c>
      <c r="D104">
        <v>0.642281323648902</v>
      </c>
      <c r="F104" t="s">
        <v>2161</v>
      </c>
    </row>
    <row r="105" spans="3:6">
      <c r="C105" t="s">
        <v>836</v>
      </c>
      <c r="D105">
        <v>0.64807476425111799</v>
      </c>
      <c r="F105" t="s">
        <v>2162</v>
      </c>
    </row>
    <row r="106" spans="3:6">
      <c r="C106" t="s">
        <v>874</v>
      </c>
      <c r="D106">
        <v>0.65974185605364599</v>
      </c>
      <c r="F106" t="s">
        <v>2163</v>
      </c>
    </row>
    <row r="107" spans="3:6">
      <c r="C107" t="s">
        <v>931</v>
      </c>
      <c r="D107">
        <v>0.660446940878199</v>
      </c>
      <c r="F107" t="s">
        <v>2164</v>
      </c>
    </row>
    <row r="108" spans="3:6">
      <c r="C108" t="s">
        <v>906</v>
      </c>
      <c r="D108">
        <v>0.66785936641538801</v>
      </c>
      <c r="F108" t="s">
        <v>2165</v>
      </c>
    </row>
    <row r="109" spans="3:6">
      <c r="C109" t="s">
        <v>892</v>
      </c>
      <c r="D109">
        <v>0.66954075379053302</v>
      </c>
      <c r="F109" t="s">
        <v>2166</v>
      </c>
    </row>
    <row r="110" spans="3:6">
      <c r="C110" t="s">
        <v>107</v>
      </c>
      <c r="D110">
        <v>0.67416995043133099</v>
      </c>
      <c r="F110" t="s">
        <v>1472</v>
      </c>
    </row>
    <row r="111" spans="3:6">
      <c r="C111" t="s">
        <v>849</v>
      </c>
      <c r="D111">
        <v>0.68016949594548703</v>
      </c>
      <c r="F111" t="s">
        <v>2167</v>
      </c>
    </row>
    <row r="112" spans="3:6">
      <c r="C112" t="s">
        <v>845</v>
      </c>
      <c r="D112">
        <v>0.71395023751924402</v>
      </c>
      <c r="F112" t="s">
        <v>2168</v>
      </c>
    </row>
    <row r="113" spans="3:6">
      <c r="C113" t="s">
        <v>856</v>
      </c>
      <c r="D113">
        <v>0.72082434739343904</v>
      </c>
      <c r="F113" t="s">
        <v>2169</v>
      </c>
    </row>
    <row r="114" spans="3:6">
      <c r="C114" t="s">
        <v>75</v>
      </c>
      <c r="D114">
        <v>0.72951276838009005</v>
      </c>
      <c r="F114" t="s">
        <v>2043</v>
      </c>
    </row>
    <row r="115" spans="3:6">
      <c r="C115" t="s">
        <v>922</v>
      </c>
      <c r="D115">
        <v>0.78207520463549196</v>
      </c>
      <c r="F115" t="s">
        <v>2170</v>
      </c>
    </row>
    <row r="116" spans="3:6">
      <c r="C116" t="s">
        <v>900</v>
      </c>
      <c r="D116">
        <v>0.80817635851431802</v>
      </c>
      <c r="F116" t="s">
        <v>2171</v>
      </c>
    </row>
    <row r="117" spans="3:6">
      <c r="C117" t="s">
        <v>896</v>
      </c>
      <c r="D117">
        <v>0.838312817148263</v>
      </c>
      <c r="F117" t="s">
        <v>2172</v>
      </c>
    </row>
    <row r="118" spans="3:6">
      <c r="C118" t="s">
        <v>889</v>
      </c>
      <c r="D118">
        <v>0.84060411395747203</v>
      </c>
      <c r="F118" t="s">
        <v>2173</v>
      </c>
    </row>
    <row r="119" spans="3:6">
      <c r="C119" t="s">
        <v>412</v>
      </c>
      <c r="D119">
        <v>0.84904418017986405</v>
      </c>
      <c r="F119" t="s">
        <v>1860</v>
      </c>
    </row>
    <row r="120" spans="3:6">
      <c r="C120" t="s">
        <v>930</v>
      </c>
      <c r="D120">
        <v>0.87570597106038395</v>
      </c>
      <c r="F120" t="s">
        <v>2174</v>
      </c>
    </row>
    <row r="121" spans="3:6">
      <c r="C121" t="s">
        <v>549</v>
      </c>
      <c r="D121">
        <v>0.89057122196136995</v>
      </c>
      <c r="F121" t="s">
        <v>1793</v>
      </c>
    </row>
    <row r="122" spans="3:6">
      <c r="C122" t="s">
        <v>867</v>
      </c>
      <c r="D122">
        <v>0.90859885198565105</v>
      </c>
      <c r="F122" t="s">
        <v>2175</v>
      </c>
    </row>
    <row r="123" spans="3:6">
      <c r="C123" t="s">
        <v>910</v>
      </c>
      <c r="D123">
        <v>0.98327339125512903</v>
      </c>
      <c r="F123" t="s">
        <v>2176</v>
      </c>
    </row>
    <row r="124" spans="3:6">
      <c r="C124" t="s">
        <v>926</v>
      </c>
      <c r="D124">
        <v>1.00002366898805</v>
      </c>
      <c r="F124" t="s">
        <v>2177</v>
      </c>
    </row>
    <row r="125" spans="3:6">
      <c r="C125" t="s">
        <v>883</v>
      </c>
      <c r="D125">
        <v>1.0251298712171499</v>
      </c>
      <c r="F125" t="s">
        <v>2178</v>
      </c>
    </row>
    <row r="126" spans="3:6">
      <c r="C126" t="s">
        <v>878</v>
      </c>
      <c r="D126">
        <v>1.13226348814028</v>
      </c>
      <c r="F126" t="s">
        <v>2179</v>
      </c>
    </row>
    <row r="127" spans="3:6">
      <c r="C127" t="s">
        <v>890</v>
      </c>
      <c r="D127">
        <v>1.2491155401280201</v>
      </c>
      <c r="F127" t="s">
        <v>2180</v>
      </c>
    </row>
    <row r="128" spans="3:6">
      <c r="C128" t="s">
        <v>929</v>
      </c>
      <c r="D128">
        <v>1.3174597258337799</v>
      </c>
      <c r="F128" t="s">
        <v>2181</v>
      </c>
    </row>
    <row r="129" spans="1:6">
      <c r="C129" t="s">
        <v>908</v>
      </c>
      <c r="D129">
        <v>1.4560134831948499</v>
      </c>
      <c r="F129" t="s">
        <v>2182</v>
      </c>
    </row>
    <row r="130" spans="1:6">
      <c r="C130" t="s">
        <v>937</v>
      </c>
      <c r="D130">
        <v>1.5190807899773799</v>
      </c>
      <c r="F130" t="s">
        <v>2183</v>
      </c>
    </row>
    <row r="131" spans="1:6">
      <c r="C131" t="s">
        <v>834</v>
      </c>
      <c r="D131">
        <v>1.5210487439382101</v>
      </c>
      <c r="F131" t="s">
        <v>2184</v>
      </c>
    </row>
    <row r="132" spans="1:6">
      <c r="C132" t="s">
        <v>916</v>
      </c>
      <c r="D132">
        <v>1.5391966769069201</v>
      </c>
      <c r="F132" t="s">
        <v>2185</v>
      </c>
    </row>
    <row r="133" spans="1:6">
      <c r="C133" t="s">
        <v>898</v>
      </c>
      <c r="D133">
        <v>2.0164612062835698</v>
      </c>
      <c r="F133" t="s">
        <v>2186</v>
      </c>
    </row>
    <row r="134" spans="1:6">
      <c r="C134" t="s">
        <v>939</v>
      </c>
      <c r="D134">
        <v>2.29892781519241</v>
      </c>
      <c r="F134" t="s">
        <v>2187</v>
      </c>
    </row>
    <row r="135" spans="1:6">
      <c r="C135" t="s">
        <v>350</v>
      </c>
      <c r="D135">
        <v>3.7364200645210501</v>
      </c>
      <c r="F135" t="s">
        <v>1571</v>
      </c>
    </row>
    <row r="136" spans="1:6">
      <c r="A136" t="s">
        <v>940</v>
      </c>
      <c r="B136">
        <v>397</v>
      </c>
      <c r="C136" t="s">
        <v>305</v>
      </c>
      <c r="E136">
        <v>-1.8574969655487401</v>
      </c>
      <c r="F136" t="s">
        <v>1673</v>
      </c>
    </row>
    <row r="137" spans="1:6">
      <c r="C137" t="s">
        <v>511</v>
      </c>
      <c r="E137">
        <v>-1.57095676782841</v>
      </c>
      <c r="F137" t="s">
        <v>1749</v>
      </c>
    </row>
    <row r="138" spans="1:6">
      <c r="C138" t="s">
        <v>777</v>
      </c>
      <c r="E138">
        <v>-1.07066449254721</v>
      </c>
      <c r="F138" t="s">
        <v>1458</v>
      </c>
    </row>
    <row r="139" spans="1:6">
      <c r="C139" t="s">
        <v>1244</v>
      </c>
      <c r="E139">
        <v>-0.93980983379514005</v>
      </c>
      <c r="F139" t="s">
        <v>2193</v>
      </c>
    </row>
    <row r="140" spans="1:6">
      <c r="C140" t="s">
        <v>1052</v>
      </c>
      <c r="E140">
        <v>-0.91685263346963897</v>
      </c>
      <c r="F140" t="s">
        <v>2194</v>
      </c>
    </row>
    <row r="141" spans="1:6">
      <c r="C141" t="s">
        <v>1224</v>
      </c>
      <c r="E141">
        <v>-0.88093748008528705</v>
      </c>
      <c r="F141" t="s">
        <v>2195</v>
      </c>
    </row>
    <row r="142" spans="1:6">
      <c r="C142" t="s">
        <v>79</v>
      </c>
      <c r="E142">
        <v>-0.87963813370319799</v>
      </c>
      <c r="F142" t="s">
        <v>1930</v>
      </c>
    </row>
    <row r="143" spans="1:6">
      <c r="C143" t="s">
        <v>716</v>
      </c>
      <c r="E143">
        <v>-0.87355321396716801</v>
      </c>
      <c r="F143" t="s">
        <v>1604</v>
      </c>
    </row>
    <row r="144" spans="1:6">
      <c r="C144" t="s">
        <v>1030</v>
      </c>
      <c r="E144">
        <v>-0.87082600522828801</v>
      </c>
      <c r="F144" t="s">
        <v>2196</v>
      </c>
    </row>
    <row r="145" spans="3:6">
      <c r="C145" t="s">
        <v>1159</v>
      </c>
      <c r="E145">
        <v>-0.85366330743345598</v>
      </c>
      <c r="F145" t="s">
        <v>2197</v>
      </c>
    </row>
    <row r="146" spans="3:6">
      <c r="C146" t="s">
        <v>949</v>
      </c>
      <c r="E146">
        <v>-0.850769961445631</v>
      </c>
      <c r="F146" t="s">
        <v>2198</v>
      </c>
    </row>
    <row r="147" spans="3:6">
      <c r="C147" t="s">
        <v>977</v>
      </c>
      <c r="E147">
        <v>-0.84304306033399501</v>
      </c>
      <c r="F147" t="s">
        <v>2199</v>
      </c>
    </row>
    <row r="148" spans="3:6">
      <c r="C148" t="s">
        <v>388</v>
      </c>
      <c r="E148">
        <v>-0.83953142145312298</v>
      </c>
      <c r="F148" t="s">
        <v>1515</v>
      </c>
    </row>
    <row r="149" spans="3:6">
      <c r="C149" t="s">
        <v>969</v>
      </c>
      <c r="E149">
        <v>-0.83155070859539004</v>
      </c>
      <c r="F149" t="s">
        <v>2200</v>
      </c>
    </row>
    <row r="150" spans="3:6">
      <c r="C150" t="s">
        <v>1100</v>
      </c>
      <c r="E150">
        <v>-0.81262349719537696</v>
      </c>
      <c r="F150" t="s">
        <v>2201</v>
      </c>
    </row>
    <row r="151" spans="3:6">
      <c r="C151" t="s">
        <v>1136</v>
      </c>
      <c r="E151">
        <v>-0.80275745940656296</v>
      </c>
      <c r="F151" t="s">
        <v>2202</v>
      </c>
    </row>
    <row r="152" spans="3:6">
      <c r="C152" t="s">
        <v>956</v>
      </c>
      <c r="E152">
        <v>-0.80206766856642497</v>
      </c>
      <c r="F152" t="s">
        <v>2203</v>
      </c>
    </row>
    <row r="153" spans="3:6">
      <c r="C153" t="s">
        <v>1119</v>
      </c>
      <c r="E153">
        <v>-0.79933369383846797</v>
      </c>
      <c r="F153" t="s">
        <v>2204</v>
      </c>
    </row>
    <row r="154" spans="3:6">
      <c r="C154" t="s">
        <v>1009</v>
      </c>
      <c r="E154">
        <v>-0.795274451902789</v>
      </c>
      <c r="F154" t="s">
        <v>2205</v>
      </c>
    </row>
    <row r="155" spans="3:6">
      <c r="C155" t="s">
        <v>1045</v>
      </c>
      <c r="E155">
        <v>-0.78873367233107805</v>
      </c>
      <c r="F155" t="s">
        <v>2206</v>
      </c>
    </row>
    <row r="156" spans="3:6">
      <c r="C156" t="s">
        <v>831</v>
      </c>
      <c r="E156">
        <v>-0.78351252379973302</v>
      </c>
      <c r="F156" t="s">
        <v>1277</v>
      </c>
    </row>
    <row r="157" spans="3:6">
      <c r="C157" t="s">
        <v>5</v>
      </c>
      <c r="E157">
        <v>-0.76877897999704004</v>
      </c>
      <c r="F157" t="s">
        <v>1249</v>
      </c>
    </row>
    <row r="158" spans="3:6">
      <c r="C158" t="s">
        <v>1074</v>
      </c>
      <c r="E158">
        <v>-0.76770349084779999</v>
      </c>
      <c r="F158" t="s">
        <v>2207</v>
      </c>
    </row>
    <row r="159" spans="3:6">
      <c r="C159" t="s">
        <v>1048</v>
      </c>
      <c r="E159">
        <v>-0.74684631868219697</v>
      </c>
      <c r="F159" t="s">
        <v>2208</v>
      </c>
    </row>
    <row r="160" spans="3:6">
      <c r="C160" t="s">
        <v>1146</v>
      </c>
      <c r="E160">
        <v>-0.745614346978834</v>
      </c>
      <c r="F160" t="s">
        <v>2209</v>
      </c>
    </row>
    <row r="161" spans="3:6">
      <c r="C161" t="s">
        <v>341</v>
      </c>
      <c r="E161">
        <v>-0.73672512572056204</v>
      </c>
      <c r="F161" t="s">
        <v>1851</v>
      </c>
    </row>
    <row r="162" spans="3:6">
      <c r="C162" t="s">
        <v>597</v>
      </c>
      <c r="E162">
        <v>-0.72643145331602099</v>
      </c>
      <c r="F162" t="s">
        <v>1542</v>
      </c>
    </row>
    <row r="163" spans="3:6">
      <c r="C163" t="s">
        <v>1178</v>
      </c>
      <c r="E163">
        <v>-0.72590084517630005</v>
      </c>
      <c r="F163" t="s">
        <v>2210</v>
      </c>
    </row>
    <row r="164" spans="3:6">
      <c r="C164" t="s">
        <v>955</v>
      </c>
      <c r="E164">
        <v>-0.71762820799370397</v>
      </c>
      <c r="F164" t="s">
        <v>2211</v>
      </c>
    </row>
    <row r="165" spans="3:6">
      <c r="C165" t="s">
        <v>1148</v>
      </c>
      <c r="E165">
        <v>-0.71368080230683895</v>
      </c>
      <c r="F165" t="s">
        <v>2212</v>
      </c>
    </row>
    <row r="166" spans="3:6">
      <c r="C166" t="s">
        <v>1156</v>
      </c>
      <c r="E166">
        <v>-0.71202053673478205</v>
      </c>
      <c r="F166" t="s">
        <v>2213</v>
      </c>
    </row>
    <row r="167" spans="3:6">
      <c r="C167" t="s">
        <v>85</v>
      </c>
      <c r="E167">
        <v>-0.701580376357827</v>
      </c>
      <c r="F167" t="s">
        <v>1347</v>
      </c>
    </row>
    <row r="168" spans="3:6">
      <c r="C168" t="s">
        <v>283</v>
      </c>
      <c r="E168">
        <v>-0.69749281927973605</v>
      </c>
      <c r="F168" t="s">
        <v>2055</v>
      </c>
    </row>
    <row r="169" spans="3:6">
      <c r="C169" t="s">
        <v>1104</v>
      </c>
      <c r="E169">
        <v>-0.69743568929122102</v>
      </c>
      <c r="F169" t="s">
        <v>2214</v>
      </c>
    </row>
    <row r="170" spans="3:6">
      <c r="C170" t="s">
        <v>601</v>
      </c>
      <c r="E170">
        <v>-0.69190644063678197</v>
      </c>
      <c r="F170" t="s">
        <v>1808</v>
      </c>
    </row>
    <row r="171" spans="3:6">
      <c r="C171" t="s">
        <v>1068</v>
      </c>
      <c r="E171">
        <v>-0.69090653235882804</v>
      </c>
      <c r="F171" t="s">
        <v>2215</v>
      </c>
    </row>
    <row r="172" spans="3:6">
      <c r="C172" t="s">
        <v>1168</v>
      </c>
      <c r="E172">
        <v>-0.68771711142638403</v>
      </c>
      <c r="F172" t="s">
        <v>2216</v>
      </c>
    </row>
    <row r="173" spans="3:6">
      <c r="C173" t="s">
        <v>1149</v>
      </c>
      <c r="E173">
        <v>-0.68546736755290805</v>
      </c>
      <c r="F173" t="s">
        <v>2217</v>
      </c>
    </row>
    <row r="174" spans="3:6">
      <c r="C174" t="s">
        <v>1183</v>
      </c>
      <c r="E174">
        <v>-0.67745452008457596</v>
      </c>
      <c r="F174" t="s">
        <v>2218</v>
      </c>
    </row>
    <row r="175" spans="3:6">
      <c r="C175" t="s">
        <v>1096</v>
      </c>
      <c r="E175">
        <v>-0.67697705321789603</v>
      </c>
      <c r="F175" t="s">
        <v>2219</v>
      </c>
    </row>
    <row r="176" spans="3:6">
      <c r="C176" t="s">
        <v>219</v>
      </c>
      <c r="E176">
        <v>-0.67486113587200502</v>
      </c>
      <c r="F176" t="s">
        <v>1473</v>
      </c>
    </row>
    <row r="177" spans="3:6">
      <c r="C177" t="s">
        <v>1240</v>
      </c>
      <c r="E177">
        <v>-0.67447814615146895</v>
      </c>
      <c r="F177" t="s">
        <v>2220</v>
      </c>
    </row>
    <row r="178" spans="3:6">
      <c r="C178" t="s">
        <v>968</v>
      </c>
      <c r="E178">
        <v>-0.67294646545230596</v>
      </c>
      <c r="F178" t="s">
        <v>2221</v>
      </c>
    </row>
    <row r="179" spans="3:6">
      <c r="C179" t="s">
        <v>980</v>
      </c>
      <c r="E179">
        <v>-0.65943340222758295</v>
      </c>
      <c r="F179" t="s">
        <v>2222</v>
      </c>
    </row>
    <row r="180" spans="3:6">
      <c r="C180" t="s">
        <v>944</v>
      </c>
      <c r="E180">
        <v>-0.65529565049293503</v>
      </c>
      <c r="F180" t="s">
        <v>2223</v>
      </c>
    </row>
    <row r="181" spans="3:6">
      <c r="C181" t="s">
        <v>1237</v>
      </c>
      <c r="E181">
        <v>-0.65406955126672495</v>
      </c>
      <c r="F181" t="s">
        <v>2224</v>
      </c>
    </row>
    <row r="182" spans="3:6">
      <c r="C182" t="s">
        <v>1027</v>
      </c>
      <c r="E182">
        <v>-0.65306247553706198</v>
      </c>
      <c r="F182" t="s">
        <v>2225</v>
      </c>
    </row>
    <row r="183" spans="3:6">
      <c r="C183" t="s">
        <v>13</v>
      </c>
      <c r="E183">
        <v>-0.65105942273000295</v>
      </c>
      <c r="F183" t="s">
        <v>1259</v>
      </c>
    </row>
    <row r="184" spans="3:6">
      <c r="C184" t="s">
        <v>1070</v>
      </c>
      <c r="E184">
        <v>-0.64351238179253301</v>
      </c>
      <c r="F184" t="s">
        <v>2226</v>
      </c>
    </row>
    <row r="185" spans="3:6">
      <c r="C185" t="s">
        <v>1135</v>
      </c>
      <c r="E185">
        <v>-0.642170119980222</v>
      </c>
      <c r="F185" t="s">
        <v>2227</v>
      </c>
    </row>
    <row r="186" spans="3:6">
      <c r="C186" t="s">
        <v>240</v>
      </c>
      <c r="E186">
        <v>-0.64036203412671899</v>
      </c>
      <c r="F186" t="s">
        <v>2046</v>
      </c>
    </row>
    <row r="187" spans="3:6">
      <c r="C187" t="s">
        <v>963</v>
      </c>
      <c r="E187">
        <v>-0.63985034541993302</v>
      </c>
      <c r="F187" t="s">
        <v>2228</v>
      </c>
    </row>
    <row r="188" spans="3:6">
      <c r="C188" t="s">
        <v>974</v>
      </c>
      <c r="E188">
        <v>-0.63040778805477904</v>
      </c>
      <c r="F188" t="s">
        <v>2229</v>
      </c>
    </row>
    <row r="189" spans="3:6">
      <c r="C189" t="s">
        <v>387</v>
      </c>
      <c r="E189">
        <v>-0.63025870382097604</v>
      </c>
      <c r="F189" t="s">
        <v>1610</v>
      </c>
    </row>
    <row r="190" spans="3:6">
      <c r="C190" t="s">
        <v>1006</v>
      </c>
      <c r="E190">
        <v>-0.62438628771800098</v>
      </c>
      <c r="F190" t="s">
        <v>2230</v>
      </c>
    </row>
    <row r="191" spans="3:6">
      <c r="C191" t="s">
        <v>943</v>
      </c>
      <c r="E191">
        <v>-0.62327722644705397</v>
      </c>
      <c r="F191" t="s">
        <v>2231</v>
      </c>
    </row>
    <row r="192" spans="3:6">
      <c r="C192" t="s">
        <v>204</v>
      </c>
      <c r="E192">
        <v>-0.61095721740181297</v>
      </c>
      <c r="F192" t="s">
        <v>1761</v>
      </c>
    </row>
    <row r="193" spans="3:6">
      <c r="C193" t="s">
        <v>1113</v>
      </c>
      <c r="E193">
        <v>-0.61068125795902195</v>
      </c>
      <c r="F193" t="s">
        <v>2232</v>
      </c>
    </row>
    <row r="194" spans="3:6">
      <c r="C194" t="s">
        <v>978</v>
      </c>
      <c r="E194">
        <v>-0.60929234859564096</v>
      </c>
      <c r="F194" t="s">
        <v>2233</v>
      </c>
    </row>
    <row r="195" spans="3:6">
      <c r="C195" t="s">
        <v>1071</v>
      </c>
      <c r="E195">
        <v>-0.60908867820243895</v>
      </c>
      <c r="F195" t="s">
        <v>2234</v>
      </c>
    </row>
    <row r="196" spans="3:6">
      <c r="C196" t="s">
        <v>770</v>
      </c>
      <c r="E196">
        <v>-0.60887441304039003</v>
      </c>
      <c r="F196" t="s">
        <v>1720</v>
      </c>
    </row>
    <row r="197" spans="3:6">
      <c r="C197" t="s">
        <v>704</v>
      </c>
      <c r="E197">
        <v>-0.60851955669283797</v>
      </c>
      <c r="F197" t="s">
        <v>1397</v>
      </c>
    </row>
    <row r="198" spans="3:6">
      <c r="C198" t="s">
        <v>970</v>
      </c>
      <c r="E198">
        <v>-0.60538868854373995</v>
      </c>
      <c r="F198" t="s">
        <v>2235</v>
      </c>
    </row>
    <row r="199" spans="3:6">
      <c r="C199" t="s">
        <v>7</v>
      </c>
      <c r="E199">
        <v>-0.60500649566681197</v>
      </c>
      <c r="F199" t="s">
        <v>1253</v>
      </c>
    </row>
    <row r="200" spans="3:6">
      <c r="C200" t="s">
        <v>126</v>
      </c>
      <c r="E200">
        <v>-0.60093436912729703</v>
      </c>
      <c r="F200" t="s">
        <v>1901</v>
      </c>
    </row>
    <row r="201" spans="3:6">
      <c r="C201" t="s">
        <v>1229</v>
      </c>
      <c r="E201">
        <v>-0.60026819413657195</v>
      </c>
      <c r="F201" t="s">
        <v>2236</v>
      </c>
    </row>
    <row r="202" spans="3:6">
      <c r="C202" t="s">
        <v>1101</v>
      </c>
      <c r="E202">
        <v>-0.59952885581148996</v>
      </c>
      <c r="F202" t="s">
        <v>2237</v>
      </c>
    </row>
    <row r="203" spans="3:6">
      <c r="C203" t="s">
        <v>269</v>
      </c>
      <c r="E203">
        <v>-0.59476487545115497</v>
      </c>
      <c r="F203" t="s">
        <v>1902</v>
      </c>
    </row>
    <row r="204" spans="3:6">
      <c r="C204" t="s">
        <v>1133</v>
      </c>
      <c r="E204">
        <v>-0.59459492260897995</v>
      </c>
      <c r="F204" t="s">
        <v>2238</v>
      </c>
    </row>
    <row r="205" spans="3:6">
      <c r="C205" t="s">
        <v>947</v>
      </c>
      <c r="E205">
        <v>-0.59445245146800396</v>
      </c>
      <c r="F205" t="s">
        <v>2239</v>
      </c>
    </row>
    <row r="206" spans="3:6">
      <c r="C206" t="s">
        <v>1056</v>
      </c>
      <c r="E206">
        <v>-0.59216148202815899</v>
      </c>
      <c r="F206" t="s">
        <v>2240</v>
      </c>
    </row>
    <row r="207" spans="3:6">
      <c r="C207" t="s">
        <v>1000</v>
      </c>
      <c r="E207">
        <v>-0.58127081237612899</v>
      </c>
      <c r="F207" t="s">
        <v>2241</v>
      </c>
    </row>
    <row r="208" spans="3:6">
      <c r="C208" t="s">
        <v>1176</v>
      </c>
      <c r="E208">
        <v>-0.58088836285481604</v>
      </c>
      <c r="F208" t="s">
        <v>2242</v>
      </c>
    </row>
    <row r="209" spans="3:6">
      <c r="C209" t="s">
        <v>764</v>
      </c>
      <c r="E209">
        <v>-0.58008878532415098</v>
      </c>
      <c r="F209" t="s">
        <v>1945</v>
      </c>
    </row>
    <row r="210" spans="3:6">
      <c r="C210" t="s">
        <v>1076</v>
      </c>
      <c r="E210">
        <v>-0.57470784090803595</v>
      </c>
      <c r="F210" t="s">
        <v>2243</v>
      </c>
    </row>
    <row r="211" spans="3:6">
      <c r="C211" t="s">
        <v>1081</v>
      </c>
      <c r="E211">
        <v>-0.57467297193951905</v>
      </c>
      <c r="F211" t="s">
        <v>2244</v>
      </c>
    </row>
    <row r="212" spans="3:6">
      <c r="C212" t="s">
        <v>1128</v>
      </c>
      <c r="E212">
        <v>-0.57320813703186702</v>
      </c>
      <c r="F212" t="s">
        <v>2245</v>
      </c>
    </row>
    <row r="213" spans="3:6">
      <c r="C213" t="s">
        <v>1203</v>
      </c>
      <c r="E213">
        <v>-0.57228905082566905</v>
      </c>
      <c r="F213" t="s">
        <v>2246</v>
      </c>
    </row>
    <row r="214" spans="3:6">
      <c r="C214" t="s">
        <v>981</v>
      </c>
      <c r="E214">
        <v>-0.57049151110543195</v>
      </c>
      <c r="F214" t="s">
        <v>2247</v>
      </c>
    </row>
    <row r="215" spans="3:6">
      <c r="C215" t="s">
        <v>1088</v>
      </c>
      <c r="E215">
        <v>-0.57035098766844805</v>
      </c>
      <c r="F215" t="s">
        <v>2248</v>
      </c>
    </row>
    <row r="216" spans="3:6">
      <c r="C216" t="s">
        <v>734</v>
      </c>
      <c r="E216">
        <v>-0.56453637359392095</v>
      </c>
      <c r="F216" t="s">
        <v>1806</v>
      </c>
    </row>
    <row r="217" spans="3:6">
      <c r="C217" t="s">
        <v>1002</v>
      </c>
      <c r="E217">
        <v>-0.56403270628646895</v>
      </c>
      <c r="F217" t="s">
        <v>2249</v>
      </c>
    </row>
    <row r="218" spans="3:6">
      <c r="C218" t="s">
        <v>985</v>
      </c>
      <c r="E218">
        <v>-0.56220496287619504</v>
      </c>
      <c r="F218" t="s">
        <v>2250</v>
      </c>
    </row>
    <row r="219" spans="3:6">
      <c r="C219" t="s">
        <v>724</v>
      </c>
      <c r="E219">
        <v>-0.56207477271415596</v>
      </c>
      <c r="F219" t="s">
        <v>1918</v>
      </c>
    </row>
    <row r="220" spans="3:6">
      <c r="C220" t="s">
        <v>1161</v>
      </c>
      <c r="E220">
        <v>-0.56092334743523797</v>
      </c>
      <c r="F220" t="s">
        <v>2251</v>
      </c>
    </row>
    <row r="221" spans="3:6">
      <c r="C221" t="s">
        <v>1028</v>
      </c>
      <c r="E221">
        <v>-0.55805969694463398</v>
      </c>
      <c r="F221" t="s">
        <v>2252</v>
      </c>
    </row>
    <row r="222" spans="3:6">
      <c r="C222" t="s">
        <v>1111</v>
      </c>
      <c r="E222">
        <v>-0.55643079549480101</v>
      </c>
      <c r="F222" t="s">
        <v>2253</v>
      </c>
    </row>
    <row r="223" spans="3:6">
      <c r="C223" t="s">
        <v>1143</v>
      </c>
      <c r="E223">
        <v>-0.55354936836737101</v>
      </c>
      <c r="F223" t="s">
        <v>2254</v>
      </c>
    </row>
    <row r="224" spans="3:6">
      <c r="C224" t="s">
        <v>696</v>
      </c>
      <c r="E224">
        <v>-0.55102286525904798</v>
      </c>
      <c r="F224" t="s">
        <v>1981</v>
      </c>
    </row>
    <row r="225" spans="3:6">
      <c r="C225" t="s">
        <v>1098</v>
      </c>
      <c r="E225">
        <v>-0.55004673662929604</v>
      </c>
      <c r="F225" t="s">
        <v>2255</v>
      </c>
    </row>
    <row r="226" spans="3:6">
      <c r="C226" t="s">
        <v>694</v>
      </c>
      <c r="E226">
        <v>-0.54123193891598398</v>
      </c>
      <c r="F226" t="s">
        <v>1774</v>
      </c>
    </row>
    <row r="227" spans="3:6">
      <c r="C227" t="s">
        <v>1157</v>
      </c>
      <c r="E227">
        <v>-0.54111474616454203</v>
      </c>
      <c r="F227" t="s">
        <v>2256</v>
      </c>
    </row>
    <row r="228" spans="3:6">
      <c r="C228" t="s">
        <v>262</v>
      </c>
      <c r="E228">
        <v>-0.53916921784924599</v>
      </c>
      <c r="F228" t="s">
        <v>1881</v>
      </c>
    </row>
    <row r="229" spans="3:6">
      <c r="C229" t="s">
        <v>945</v>
      </c>
      <c r="E229">
        <v>-0.53868171717711799</v>
      </c>
      <c r="F229" t="s">
        <v>2257</v>
      </c>
    </row>
    <row r="230" spans="3:6">
      <c r="C230" t="s">
        <v>1241</v>
      </c>
      <c r="E230">
        <v>-0.53805800297669804</v>
      </c>
      <c r="F230" t="s">
        <v>2258</v>
      </c>
    </row>
    <row r="231" spans="3:6">
      <c r="C231" t="s">
        <v>1239</v>
      </c>
      <c r="E231">
        <v>-0.53666114904270201</v>
      </c>
      <c r="F231" t="s">
        <v>2259</v>
      </c>
    </row>
    <row r="232" spans="3:6">
      <c r="C232" t="s">
        <v>1004</v>
      </c>
      <c r="E232">
        <v>-0.53565354832545198</v>
      </c>
      <c r="F232" t="s">
        <v>2260</v>
      </c>
    </row>
    <row r="233" spans="3:6">
      <c r="C233" t="s">
        <v>1191</v>
      </c>
      <c r="E233">
        <v>-0.53521921519601701</v>
      </c>
      <c r="F233" t="s">
        <v>2261</v>
      </c>
    </row>
    <row r="234" spans="3:6">
      <c r="C234" t="s">
        <v>1034</v>
      </c>
      <c r="E234">
        <v>-0.533286932417252</v>
      </c>
      <c r="F234" t="s">
        <v>2262</v>
      </c>
    </row>
    <row r="235" spans="3:6">
      <c r="C235" t="s">
        <v>992</v>
      </c>
      <c r="E235">
        <v>-0.53082744411209803</v>
      </c>
      <c r="F235" t="s">
        <v>2263</v>
      </c>
    </row>
    <row r="236" spans="3:6">
      <c r="C236" t="s">
        <v>1086</v>
      </c>
      <c r="E236">
        <v>-0.528381095453335</v>
      </c>
      <c r="F236" t="s">
        <v>2264</v>
      </c>
    </row>
    <row r="237" spans="3:6">
      <c r="C237" t="s">
        <v>15</v>
      </c>
      <c r="E237">
        <v>-0.52574125668999305</v>
      </c>
      <c r="F237" t="s">
        <v>1261</v>
      </c>
    </row>
    <row r="238" spans="3:6">
      <c r="C238" t="s">
        <v>1114</v>
      </c>
      <c r="E238">
        <v>-0.52568027208156798</v>
      </c>
      <c r="F238" t="s">
        <v>2265</v>
      </c>
    </row>
    <row r="239" spans="3:6">
      <c r="C239" t="s">
        <v>2188</v>
      </c>
      <c r="E239">
        <v>-0.522622398990229</v>
      </c>
      <c r="F239" t="s">
        <v>2266</v>
      </c>
    </row>
    <row r="240" spans="3:6">
      <c r="C240" t="s">
        <v>994</v>
      </c>
      <c r="E240">
        <v>-0.52185700836947801</v>
      </c>
      <c r="F240" t="s">
        <v>2267</v>
      </c>
    </row>
    <row r="241" spans="3:6">
      <c r="C241" t="s">
        <v>2189</v>
      </c>
      <c r="E241">
        <v>-0.52089242867006402</v>
      </c>
      <c r="F241" t="s">
        <v>2268</v>
      </c>
    </row>
    <row r="242" spans="3:6">
      <c r="C242" t="s">
        <v>1206</v>
      </c>
      <c r="E242">
        <v>-0.51755107348952301</v>
      </c>
      <c r="F242" t="s">
        <v>2269</v>
      </c>
    </row>
    <row r="243" spans="3:6">
      <c r="C243" t="s">
        <v>2190</v>
      </c>
      <c r="E243">
        <v>-0.51649454656484195</v>
      </c>
      <c r="F243" t="s">
        <v>2270</v>
      </c>
    </row>
    <row r="244" spans="3:6">
      <c r="C244" t="s">
        <v>1077</v>
      </c>
      <c r="E244">
        <v>-0.51637935524496303</v>
      </c>
      <c r="F244" t="s">
        <v>2271</v>
      </c>
    </row>
    <row r="245" spans="3:6">
      <c r="C245" t="s">
        <v>1103</v>
      </c>
      <c r="E245">
        <v>-0.51602060520182602</v>
      </c>
      <c r="F245" t="s">
        <v>2272</v>
      </c>
    </row>
    <row r="246" spans="3:6">
      <c r="C246" t="s">
        <v>1108</v>
      </c>
      <c r="E246">
        <v>-0.51134007122316705</v>
      </c>
      <c r="F246" t="s">
        <v>2273</v>
      </c>
    </row>
    <row r="247" spans="3:6">
      <c r="C247" t="s">
        <v>19</v>
      </c>
      <c r="E247">
        <v>-0.51112994221501695</v>
      </c>
      <c r="F247" t="s">
        <v>1265</v>
      </c>
    </row>
    <row r="248" spans="3:6">
      <c r="C248" t="s">
        <v>951</v>
      </c>
      <c r="E248">
        <v>-0.51064557192466398</v>
      </c>
      <c r="F248" t="s">
        <v>2274</v>
      </c>
    </row>
    <row r="249" spans="3:6">
      <c r="C249" t="s">
        <v>1245</v>
      </c>
      <c r="E249">
        <v>-0.50944914134640096</v>
      </c>
      <c r="F249" t="s">
        <v>2275</v>
      </c>
    </row>
    <row r="250" spans="3:6">
      <c r="C250" t="s">
        <v>1227</v>
      </c>
      <c r="E250">
        <v>-0.50150640763015797</v>
      </c>
      <c r="F250" t="s">
        <v>2276</v>
      </c>
    </row>
    <row r="251" spans="3:6">
      <c r="C251" t="s">
        <v>1053</v>
      </c>
      <c r="E251">
        <v>-0.49683268031739503</v>
      </c>
      <c r="F251" t="s">
        <v>2277</v>
      </c>
    </row>
    <row r="252" spans="3:6">
      <c r="C252" t="s">
        <v>1129</v>
      </c>
      <c r="E252">
        <v>-0.49558555087985501</v>
      </c>
      <c r="F252" t="s">
        <v>2278</v>
      </c>
    </row>
    <row r="253" spans="3:6">
      <c r="C253" t="s">
        <v>752</v>
      </c>
      <c r="E253">
        <v>-0.49366206315649802</v>
      </c>
      <c r="F253" t="s">
        <v>1506</v>
      </c>
    </row>
    <row r="254" spans="3:6">
      <c r="C254" t="s">
        <v>467</v>
      </c>
      <c r="E254">
        <v>-0.49186536793274999</v>
      </c>
      <c r="F254" t="s">
        <v>1766</v>
      </c>
    </row>
    <row r="255" spans="3:6">
      <c r="C255" t="s">
        <v>1212</v>
      </c>
      <c r="E255">
        <v>-0.48688941228821597</v>
      </c>
      <c r="F255" t="s">
        <v>2279</v>
      </c>
    </row>
    <row r="256" spans="3:6">
      <c r="C256" t="s">
        <v>1083</v>
      </c>
      <c r="E256">
        <v>-0.48439464507789998</v>
      </c>
      <c r="F256" t="s">
        <v>2280</v>
      </c>
    </row>
    <row r="257" spans="3:6">
      <c r="C257" t="s">
        <v>818</v>
      </c>
      <c r="E257">
        <v>-0.48265198467410603</v>
      </c>
      <c r="F257" t="s">
        <v>1293</v>
      </c>
    </row>
    <row r="258" spans="3:6">
      <c r="C258" t="s">
        <v>1195</v>
      </c>
      <c r="E258">
        <v>-0.48238593642752903</v>
      </c>
      <c r="F258" t="s">
        <v>2281</v>
      </c>
    </row>
    <row r="259" spans="3:6">
      <c r="C259" t="s">
        <v>990</v>
      </c>
      <c r="E259">
        <v>-0.48187923801318799</v>
      </c>
      <c r="F259" t="s">
        <v>2282</v>
      </c>
    </row>
    <row r="260" spans="3:6">
      <c r="C260" t="s">
        <v>1107</v>
      </c>
      <c r="E260">
        <v>-0.48066039138287098</v>
      </c>
      <c r="F260" t="s">
        <v>2283</v>
      </c>
    </row>
    <row r="261" spans="3:6">
      <c r="C261" t="s">
        <v>1031</v>
      </c>
      <c r="E261">
        <v>-0.48003810068751601</v>
      </c>
      <c r="F261" t="s">
        <v>2284</v>
      </c>
    </row>
    <row r="262" spans="3:6">
      <c r="C262" t="s">
        <v>948</v>
      </c>
      <c r="E262">
        <v>-0.47768300630310101</v>
      </c>
      <c r="F262" t="s">
        <v>2285</v>
      </c>
    </row>
    <row r="263" spans="3:6">
      <c r="C263" t="s">
        <v>1171</v>
      </c>
      <c r="E263">
        <v>-0.46895701821761199</v>
      </c>
      <c r="F263" t="s">
        <v>2286</v>
      </c>
    </row>
    <row r="264" spans="3:6">
      <c r="C264" t="s">
        <v>1153</v>
      </c>
      <c r="E264">
        <v>-0.467487252873727</v>
      </c>
      <c r="F264" t="s">
        <v>2287</v>
      </c>
    </row>
    <row r="265" spans="3:6">
      <c r="C265" t="s">
        <v>11</v>
      </c>
      <c r="E265">
        <v>-0.46711411724003199</v>
      </c>
      <c r="F265" t="s">
        <v>1257</v>
      </c>
    </row>
    <row r="266" spans="3:6">
      <c r="C266" t="s">
        <v>991</v>
      </c>
      <c r="E266">
        <v>-0.46077994884317802</v>
      </c>
      <c r="F266" t="s">
        <v>2288</v>
      </c>
    </row>
    <row r="267" spans="3:6">
      <c r="C267" t="s">
        <v>1073</v>
      </c>
      <c r="E267">
        <v>-0.45724494674324601</v>
      </c>
      <c r="F267" t="s">
        <v>2289</v>
      </c>
    </row>
    <row r="268" spans="3:6">
      <c r="C268" t="s">
        <v>1007</v>
      </c>
      <c r="E268">
        <v>-0.45510435982837</v>
      </c>
      <c r="F268" t="s">
        <v>2290</v>
      </c>
    </row>
    <row r="269" spans="3:6">
      <c r="C269" t="s">
        <v>953</v>
      </c>
      <c r="E269">
        <v>-0.45046060570556301</v>
      </c>
      <c r="F269" t="s">
        <v>2291</v>
      </c>
    </row>
    <row r="270" spans="3:6">
      <c r="C270" t="s">
        <v>624</v>
      </c>
      <c r="E270">
        <v>-0.44877054413289102</v>
      </c>
      <c r="F270" t="s">
        <v>1425</v>
      </c>
    </row>
    <row r="271" spans="3:6">
      <c r="C271" t="s">
        <v>545</v>
      </c>
      <c r="E271">
        <v>-0.44686339685941401</v>
      </c>
      <c r="F271" t="s">
        <v>1497</v>
      </c>
    </row>
    <row r="272" spans="3:6">
      <c r="C272" t="s">
        <v>676</v>
      </c>
      <c r="E272">
        <v>-0.44501170924427502</v>
      </c>
      <c r="F272" t="s">
        <v>1462</v>
      </c>
    </row>
    <row r="273" spans="3:6">
      <c r="C273" t="s">
        <v>1144</v>
      </c>
      <c r="E273">
        <v>-0.44053683108003699</v>
      </c>
      <c r="F273" t="s">
        <v>2292</v>
      </c>
    </row>
    <row r="274" spans="3:6">
      <c r="C274" t="s">
        <v>1177</v>
      </c>
      <c r="E274">
        <v>-0.435967690267759</v>
      </c>
      <c r="F274" t="s">
        <v>2293</v>
      </c>
    </row>
    <row r="275" spans="3:6">
      <c r="C275" t="s">
        <v>957</v>
      </c>
      <c r="E275">
        <v>-0.43551959429495002</v>
      </c>
      <c r="F275" t="s">
        <v>2294</v>
      </c>
    </row>
    <row r="276" spans="3:6">
      <c r="C276" t="s">
        <v>1188</v>
      </c>
      <c r="E276">
        <v>-0.434604418092982</v>
      </c>
      <c r="F276" t="s">
        <v>2295</v>
      </c>
    </row>
    <row r="277" spans="3:6">
      <c r="C277" t="s">
        <v>982</v>
      </c>
      <c r="E277">
        <v>-0.43374183177408498</v>
      </c>
      <c r="F277" t="s">
        <v>2296</v>
      </c>
    </row>
    <row r="278" spans="3:6">
      <c r="C278" t="s">
        <v>1180</v>
      </c>
      <c r="E278">
        <v>-0.42386688903066</v>
      </c>
      <c r="F278" t="s">
        <v>2297</v>
      </c>
    </row>
    <row r="279" spans="3:6">
      <c r="C279" t="s">
        <v>1205</v>
      </c>
      <c r="E279">
        <v>-0.42184291844805599</v>
      </c>
      <c r="F279" t="s">
        <v>2298</v>
      </c>
    </row>
    <row r="280" spans="3:6">
      <c r="C280" t="s">
        <v>1127</v>
      </c>
      <c r="E280">
        <v>-0.41625972000785499</v>
      </c>
      <c r="F280" t="s">
        <v>2299</v>
      </c>
    </row>
    <row r="281" spans="3:6">
      <c r="C281" t="s">
        <v>1021</v>
      </c>
      <c r="E281">
        <v>-0.414967109313859</v>
      </c>
      <c r="F281" t="s">
        <v>2300</v>
      </c>
    </row>
    <row r="282" spans="3:6">
      <c r="C282" t="s">
        <v>979</v>
      </c>
      <c r="E282">
        <v>-0.41367206213437502</v>
      </c>
      <c r="F282" t="s">
        <v>2301</v>
      </c>
    </row>
    <row r="283" spans="3:6">
      <c r="C283" t="s">
        <v>964</v>
      </c>
      <c r="E283">
        <v>-0.41320025278143702</v>
      </c>
      <c r="F283" t="s">
        <v>2302</v>
      </c>
    </row>
    <row r="284" spans="3:6">
      <c r="C284" t="s">
        <v>1069</v>
      </c>
      <c r="E284">
        <v>-0.403367402035685</v>
      </c>
      <c r="F284" t="s">
        <v>2303</v>
      </c>
    </row>
    <row r="285" spans="3:6">
      <c r="C285" t="s">
        <v>1216</v>
      </c>
      <c r="E285">
        <v>-0.398752972803466</v>
      </c>
      <c r="F285" t="s">
        <v>2304</v>
      </c>
    </row>
    <row r="286" spans="3:6">
      <c r="C286" t="s">
        <v>997</v>
      </c>
      <c r="E286">
        <v>-0.397413552016395</v>
      </c>
      <c r="F286" t="s">
        <v>2305</v>
      </c>
    </row>
    <row r="287" spans="3:6">
      <c r="C287" t="s">
        <v>241</v>
      </c>
      <c r="E287">
        <v>-0.39339536473168502</v>
      </c>
      <c r="F287" t="s">
        <v>1618</v>
      </c>
    </row>
    <row r="288" spans="3:6">
      <c r="C288" t="s">
        <v>1173</v>
      </c>
      <c r="E288">
        <v>-0.39162296315626</v>
      </c>
      <c r="F288" t="s">
        <v>2306</v>
      </c>
    </row>
    <row r="289" spans="3:6">
      <c r="C289" t="s">
        <v>1163</v>
      </c>
      <c r="E289">
        <v>-0.38869245998086699</v>
      </c>
      <c r="F289" t="s">
        <v>2307</v>
      </c>
    </row>
    <row r="290" spans="3:6">
      <c r="C290" t="s">
        <v>1131</v>
      </c>
      <c r="E290">
        <v>-0.38020183098646698</v>
      </c>
      <c r="F290" t="s">
        <v>2308</v>
      </c>
    </row>
    <row r="291" spans="3:6">
      <c r="C291" t="s">
        <v>154</v>
      </c>
      <c r="E291">
        <v>-0.379270620130575</v>
      </c>
      <c r="F291" t="s">
        <v>1385</v>
      </c>
    </row>
    <row r="292" spans="3:6">
      <c r="C292" t="s">
        <v>1184</v>
      </c>
      <c r="E292">
        <v>-0.379019939379034</v>
      </c>
      <c r="F292" t="s">
        <v>2309</v>
      </c>
    </row>
    <row r="293" spans="3:6">
      <c r="C293" t="s">
        <v>665</v>
      </c>
      <c r="E293">
        <v>-0.37893459517307598</v>
      </c>
      <c r="F293" t="s">
        <v>1802</v>
      </c>
    </row>
    <row r="294" spans="3:6">
      <c r="C294" t="s">
        <v>961</v>
      </c>
      <c r="E294">
        <v>-0.371847344481263</v>
      </c>
      <c r="F294" t="s">
        <v>2310</v>
      </c>
    </row>
    <row r="295" spans="3:6">
      <c r="C295" t="s">
        <v>1169</v>
      </c>
      <c r="E295">
        <v>-0.36485948593902701</v>
      </c>
      <c r="F295" t="s">
        <v>2311</v>
      </c>
    </row>
    <row r="296" spans="3:6">
      <c r="C296" t="s">
        <v>1116</v>
      </c>
      <c r="E296">
        <v>-0.35426329167750098</v>
      </c>
      <c r="F296" t="s">
        <v>2312</v>
      </c>
    </row>
    <row r="297" spans="3:6">
      <c r="C297" t="s">
        <v>1236</v>
      </c>
      <c r="E297">
        <v>-0.30428093760331298</v>
      </c>
      <c r="F297" t="s">
        <v>2313</v>
      </c>
    </row>
    <row r="298" spans="3:6">
      <c r="C298" t="s">
        <v>115</v>
      </c>
      <c r="E298">
        <v>0.31672459638354999</v>
      </c>
      <c r="F298" t="s">
        <v>1383</v>
      </c>
    </row>
    <row r="299" spans="3:6">
      <c r="C299" t="s">
        <v>1214</v>
      </c>
      <c r="E299">
        <v>0.33632050442830402</v>
      </c>
      <c r="F299" t="s">
        <v>2314</v>
      </c>
    </row>
    <row r="300" spans="3:6">
      <c r="C300" t="s">
        <v>99</v>
      </c>
      <c r="E300">
        <v>0.341083568954687</v>
      </c>
      <c r="F300" t="s">
        <v>1601</v>
      </c>
    </row>
    <row r="301" spans="3:6">
      <c r="C301" t="s">
        <v>1220</v>
      </c>
      <c r="E301">
        <v>0.35658250765662097</v>
      </c>
      <c r="F301" t="s">
        <v>2315</v>
      </c>
    </row>
    <row r="302" spans="3:6">
      <c r="C302" t="s">
        <v>436</v>
      </c>
      <c r="E302">
        <v>0.36397552298754998</v>
      </c>
      <c r="F302" t="s">
        <v>1729</v>
      </c>
    </row>
    <row r="303" spans="3:6">
      <c r="C303" t="s">
        <v>1190</v>
      </c>
      <c r="E303">
        <v>0.36651460510964801</v>
      </c>
      <c r="F303" t="s">
        <v>2316</v>
      </c>
    </row>
    <row r="304" spans="3:6">
      <c r="C304" t="s">
        <v>1200</v>
      </c>
      <c r="E304">
        <v>0.36717677341221899</v>
      </c>
      <c r="F304" t="s">
        <v>2317</v>
      </c>
    </row>
    <row r="305" spans="3:6">
      <c r="C305" t="s">
        <v>1066</v>
      </c>
      <c r="E305">
        <v>0.37292316024956601</v>
      </c>
      <c r="F305" t="s">
        <v>2318</v>
      </c>
    </row>
    <row r="306" spans="3:6">
      <c r="C306" t="s">
        <v>263</v>
      </c>
      <c r="E306">
        <v>0.384832353210464</v>
      </c>
      <c r="F306" t="s">
        <v>1378</v>
      </c>
    </row>
    <row r="307" spans="3:6">
      <c r="C307" t="s">
        <v>67</v>
      </c>
      <c r="E307">
        <v>0.39368753707133403</v>
      </c>
      <c r="F307" t="s">
        <v>1667</v>
      </c>
    </row>
    <row r="308" spans="3:6">
      <c r="C308" t="s">
        <v>1182</v>
      </c>
      <c r="E308">
        <v>0.395910955544858</v>
      </c>
      <c r="F308" t="s">
        <v>2319</v>
      </c>
    </row>
    <row r="309" spans="3:6">
      <c r="C309" t="s">
        <v>1232</v>
      </c>
      <c r="E309">
        <v>0.40130531194375002</v>
      </c>
      <c r="F309" t="s">
        <v>2320</v>
      </c>
    </row>
    <row r="310" spans="3:6">
      <c r="C310" t="s">
        <v>1186</v>
      </c>
      <c r="E310">
        <v>0.40202541663148</v>
      </c>
      <c r="F310" t="s">
        <v>2321</v>
      </c>
    </row>
    <row r="311" spans="3:6">
      <c r="C311" t="s">
        <v>1109</v>
      </c>
      <c r="E311">
        <v>0.40535435332633102</v>
      </c>
      <c r="F311" t="s">
        <v>2322</v>
      </c>
    </row>
    <row r="312" spans="3:6">
      <c r="C312" t="s">
        <v>1172</v>
      </c>
      <c r="E312">
        <v>0.41573802947285299</v>
      </c>
      <c r="F312" t="s">
        <v>2323</v>
      </c>
    </row>
    <row r="313" spans="3:6">
      <c r="C313" t="s">
        <v>1132</v>
      </c>
      <c r="E313">
        <v>0.42228944229189302</v>
      </c>
      <c r="F313" t="s">
        <v>2324</v>
      </c>
    </row>
    <row r="314" spans="3:6">
      <c r="C314" t="s">
        <v>1246</v>
      </c>
      <c r="E314">
        <v>0.43163472912851503</v>
      </c>
      <c r="F314" t="s">
        <v>2325</v>
      </c>
    </row>
    <row r="315" spans="3:6">
      <c r="C315" t="s">
        <v>1181</v>
      </c>
      <c r="E315">
        <v>0.43200538004809702</v>
      </c>
      <c r="F315" t="s">
        <v>2326</v>
      </c>
    </row>
    <row r="316" spans="3:6">
      <c r="C316" t="s">
        <v>1016</v>
      </c>
      <c r="E316">
        <v>0.43526287764141097</v>
      </c>
      <c r="F316" t="s">
        <v>2327</v>
      </c>
    </row>
    <row r="317" spans="3:6">
      <c r="C317" t="s">
        <v>1015</v>
      </c>
      <c r="E317">
        <v>0.43788242278835099</v>
      </c>
      <c r="F317" t="s">
        <v>2328</v>
      </c>
    </row>
    <row r="318" spans="3:6">
      <c r="C318" t="s">
        <v>1234</v>
      </c>
      <c r="E318">
        <v>0.44426886643130598</v>
      </c>
      <c r="F318" t="s">
        <v>2329</v>
      </c>
    </row>
    <row r="319" spans="3:6">
      <c r="C319" t="s">
        <v>1060</v>
      </c>
      <c r="E319">
        <v>0.447156249463325</v>
      </c>
      <c r="F319" t="s">
        <v>2330</v>
      </c>
    </row>
    <row r="320" spans="3:6">
      <c r="C320" t="s">
        <v>973</v>
      </c>
      <c r="E320">
        <v>0.45071569254417099</v>
      </c>
      <c r="F320" t="s">
        <v>2331</v>
      </c>
    </row>
    <row r="321" spans="3:6">
      <c r="C321" t="s">
        <v>1160</v>
      </c>
      <c r="E321">
        <v>0.45079712709550102</v>
      </c>
      <c r="F321" t="s">
        <v>2332</v>
      </c>
    </row>
    <row r="322" spans="3:6">
      <c r="C322" t="s">
        <v>1047</v>
      </c>
      <c r="E322">
        <v>0.45330183618756698</v>
      </c>
      <c r="F322" t="s">
        <v>2333</v>
      </c>
    </row>
    <row r="323" spans="3:6">
      <c r="C323" t="s">
        <v>188</v>
      </c>
      <c r="E323">
        <v>0.45358324237974601</v>
      </c>
      <c r="F323" t="s">
        <v>1976</v>
      </c>
    </row>
    <row r="324" spans="3:6">
      <c r="C324" t="s">
        <v>1192</v>
      </c>
      <c r="E324">
        <v>0.45411029019798299</v>
      </c>
      <c r="F324" t="s">
        <v>2334</v>
      </c>
    </row>
    <row r="325" spans="3:6">
      <c r="C325" t="s">
        <v>1058</v>
      </c>
      <c r="E325">
        <v>0.45877368077721797</v>
      </c>
      <c r="F325" t="s">
        <v>2335</v>
      </c>
    </row>
    <row r="326" spans="3:6">
      <c r="C326" t="s">
        <v>1106</v>
      </c>
      <c r="E326">
        <v>0.46010236716592501</v>
      </c>
      <c r="F326" t="s">
        <v>2336</v>
      </c>
    </row>
    <row r="327" spans="3:6">
      <c r="C327" t="s">
        <v>1150</v>
      </c>
      <c r="E327">
        <v>0.46259778978958899</v>
      </c>
      <c r="F327" t="s">
        <v>2337</v>
      </c>
    </row>
    <row r="328" spans="3:6">
      <c r="C328" t="s">
        <v>321</v>
      </c>
      <c r="E328">
        <v>0.46490117389868102</v>
      </c>
      <c r="F328" t="s">
        <v>1857</v>
      </c>
    </row>
    <row r="329" spans="3:6">
      <c r="C329" t="s">
        <v>1198</v>
      </c>
      <c r="E329">
        <v>0.46999710549396601</v>
      </c>
      <c r="F329" t="s">
        <v>2338</v>
      </c>
    </row>
    <row r="330" spans="3:6">
      <c r="C330" t="s">
        <v>1140</v>
      </c>
      <c r="E330">
        <v>0.47082571724143601</v>
      </c>
      <c r="F330" t="s">
        <v>2339</v>
      </c>
    </row>
    <row r="331" spans="3:6">
      <c r="C331" t="s">
        <v>1033</v>
      </c>
      <c r="E331">
        <v>0.47091605554468202</v>
      </c>
      <c r="F331" t="s">
        <v>2340</v>
      </c>
    </row>
    <row r="332" spans="3:6">
      <c r="C332" t="s">
        <v>1102</v>
      </c>
      <c r="E332">
        <v>0.470995498236781</v>
      </c>
      <c r="F332" t="s">
        <v>2341</v>
      </c>
    </row>
    <row r="333" spans="3:6">
      <c r="C333" t="s">
        <v>1115</v>
      </c>
      <c r="E333">
        <v>0.47257382338522202</v>
      </c>
      <c r="F333" t="s">
        <v>2342</v>
      </c>
    </row>
    <row r="334" spans="3:6">
      <c r="C334" t="s">
        <v>1020</v>
      </c>
      <c r="E334">
        <v>0.47282166170490297</v>
      </c>
      <c r="F334" t="s">
        <v>2343</v>
      </c>
    </row>
    <row r="335" spans="3:6">
      <c r="C335" t="s">
        <v>1189</v>
      </c>
      <c r="E335">
        <v>0.47429007426893399</v>
      </c>
      <c r="F335" t="s">
        <v>2344</v>
      </c>
    </row>
    <row r="336" spans="3:6">
      <c r="C336" t="s">
        <v>989</v>
      </c>
      <c r="E336">
        <v>0.47697180254960297</v>
      </c>
      <c r="F336" t="s">
        <v>2345</v>
      </c>
    </row>
    <row r="337" spans="3:6">
      <c r="C337" t="s">
        <v>1110</v>
      </c>
      <c r="E337">
        <v>0.47779891382420397</v>
      </c>
      <c r="F337" t="s">
        <v>2346</v>
      </c>
    </row>
    <row r="338" spans="3:6">
      <c r="C338" t="s">
        <v>2191</v>
      </c>
      <c r="E338">
        <v>0.48070341853047399</v>
      </c>
      <c r="F338" t="s">
        <v>2347</v>
      </c>
    </row>
    <row r="339" spans="3:6">
      <c r="C339" t="s">
        <v>995</v>
      </c>
      <c r="E339">
        <v>0.48293803289104997</v>
      </c>
      <c r="F339" t="s">
        <v>2348</v>
      </c>
    </row>
    <row r="340" spans="3:6">
      <c r="C340" t="s">
        <v>941</v>
      </c>
      <c r="E340">
        <v>0.48464777851899199</v>
      </c>
      <c r="F340" t="s">
        <v>2349</v>
      </c>
    </row>
    <row r="341" spans="3:6">
      <c r="C341" t="s">
        <v>213</v>
      </c>
      <c r="E341">
        <v>0.49026259534783001</v>
      </c>
      <c r="F341" t="s">
        <v>1870</v>
      </c>
    </row>
    <row r="342" spans="3:6">
      <c r="C342" t="s">
        <v>1019</v>
      </c>
      <c r="E342">
        <v>0.49120700429179298</v>
      </c>
      <c r="F342" t="s">
        <v>2350</v>
      </c>
    </row>
    <row r="343" spans="3:6">
      <c r="C343" t="s">
        <v>1095</v>
      </c>
      <c r="E343">
        <v>0.49177562425134402</v>
      </c>
      <c r="F343" t="s">
        <v>2351</v>
      </c>
    </row>
    <row r="344" spans="3:6">
      <c r="C344" t="s">
        <v>1061</v>
      </c>
      <c r="E344">
        <v>0.49382677441316503</v>
      </c>
      <c r="F344" t="s">
        <v>2352</v>
      </c>
    </row>
    <row r="345" spans="3:6">
      <c r="C345" t="s">
        <v>533</v>
      </c>
      <c r="E345">
        <v>0.49390630731373297</v>
      </c>
      <c r="F345" t="s">
        <v>1364</v>
      </c>
    </row>
    <row r="346" spans="3:6">
      <c r="C346" t="s">
        <v>1124</v>
      </c>
      <c r="E346">
        <v>0.49401780789295902</v>
      </c>
      <c r="F346" t="s">
        <v>2353</v>
      </c>
    </row>
    <row r="347" spans="3:6">
      <c r="C347" t="s">
        <v>1219</v>
      </c>
      <c r="E347">
        <v>0.49557029718249901</v>
      </c>
      <c r="F347" t="s">
        <v>2354</v>
      </c>
    </row>
    <row r="348" spans="3:6">
      <c r="C348" t="s">
        <v>104</v>
      </c>
      <c r="E348">
        <v>0.49789720147454197</v>
      </c>
      <c r="F348" t="s">
        <v>1355</v>
      </c>
    </row>
    <row r="349" spans="3:6">
      <c r="C349" t="s">
        <v>1211</v>
      </c>
      <c r="E349">
        <v>0.49904829398888501</v>
      </c>
      <c r="F349" t="s">
        <v>2355</v>
      </c>
    </row>
    <row r="350" spans="3:6">
      <c r="C350" t="s">
        <v>1072</v>
      </c>
      <c r="E350">
        <v>0.50047068045667398</v>
      </c>
      <c r="F350" t="s">
        <v>2356</v>
      </c>
    </row>
    <row r="351" spans="3:6">
      <c r="C351" t="s">
        <v>960</v>
      </c>
      <c r="E351">
        <v>0.50236632895495303</v>
      </c>
      <c r="F351" t="s">
        <v>2357</v>
      </c>
    </row>
    <row r="352" spans="3:6">
      <c r="C352" t="s">
        <v>1029</v>
      </c>
      <c r="E352">
        <v>0.50616162028022604</v>
      </c>
      <c r="F352" t="s">
        <v>2358</v>
      </c>
    </row>
    <row r="353" spans="3:6">
      <c r="C353" t="s">
        <v>411</v>
      </c>
      <c r="E353">
        <v>0.50640532038450703</v>
      </c>
      <c r="F353" t="s">
        <v>1469</v>
      </c>
    </row>
    <row r="354" spans="3:6">
      <c r="C354" t="s">
        <v>1092</v>
      </c>
      <c r="E354">
        <v>0.50738614260650305</v>
      </c>
      <c r="F354" t="s">
        <v>2359</v>
      </c>
    </row>
    <row r="355" spans="3:6">
      <c r="C355" t="s">
        <v>539</v>
      </c>
      <c r="E355">
        <v>0.50946474156735899</v>
      </c>
      <c r="F355" t="s">
        <v>1612</v>
      </c>
    </row>
    <row r="356" spans="3:6">
      <c r="C356" t="s">
        <v>1011</v>
      </c>
      <c r="E356">
        <v>0.50974431028588796</v>
      </c>
      <c r="F356" t="s">
        <v>2360</v>
      </c>
    </row>
    <row r="357" spans="3:6">
      <c r="C357" t="s">
        <v>1174</v>
      </c>
      <c r="E357">
        <v>0.51819176765799102</v>
      </c>
      <c r="F357" t="s">
        <v>2361</v>
      </c>
    </row>
    <row r="358" spans="3:6">
      <c r="C358" t="s">
        <v>1204</v>
      </c>
      <c r="E358">
        <v>0.524571212988444</v>
      </c>
      <c r="F358" t="s">
        <v>2362</v>
      </c>
    </row>
    <row r="359" spans="3:6">
      <c r="C359" t="s">
        <v>1094</v>
      </c>
      <c r="E359">
        <v>0.53214344744604403</v>
      </c>
      <c r="F359" t="s">
        <v>2363</v>
      </c>
    </row>
    <row r="360" spans="3:6">
      <c r="C360" t="s">
        <v>1090</v>
      </c>
      <c r="E360">
        <v>0.53261532150664304</v>
      </c>
      <c r="F360" t="s">
        <v>2364</v>
      </c>
    </row>
    <row r="361" spans="3:6">
      <c r="C361" t="s">
        <v>1137</v>
      </c>
      <c r="E361">
        <v>0.53268616398655799</v>
      </c>
      <c r="F361" t="s">
        <v>2365</v>
      </c>
    </row>
    <row r="362" spans="3:6">
      <c r="C362" t="s">
        <v>1123</v>
      </c>
      <c r="E362">
        <v>0.533762009408005</v>
      </c>
      <c r="F362" t="s">
        <v>2366</v>
      </c>
    </row>
    <row r="363" spans="3:6">
      <c r="C363" t="s">
        <v>1075</v>
      </c>
      <c r="E363">
        <v>0.53406037319428101</v>
      </c>
      <c r="F363" t="s">
        <v>2367</v>
      </c>
    </row>
    <row r="364" spans="3:6">
      <c r="C364" t="s">
        <v>1145</v>
      </c>
      <c r="E364">
        <v>0.53498014465890398</v>
      </c>
      <c r="F364" t="s">
        <v>2368</v>
      </c>
    </row>
    <row r="365" spans="3:6">
      <c r="C365" t="s">
        <v>1235</v>
      </c>
      <c r="E365">
        <v>0.53613593868253195</v>
      </c>
      <c r="F365" t="s">
        <v>2369</v>
      </c>
    </row>
    <row r="366" spans="3:6">
      <c r="C366" t="s">
        <v>1193</v>
      </c>
      <c r="E366">
        <v>0.53728702297620601</v>
      </c>
      <c r="F366" t="s">
        <v>2370</v>
      </c>
    </row>
    <row r="367" spans="3:6">
      <c r="C367" t="s">
        <v>637</v>
      </c>
      <c r="E367">
        <v>0.54180264339086104</v>
      </c>
      <c r="F367" t="s">
        <v>1418</v>
      </c>
    </row>
    <row r="368" spans="3:6">
      <c r="C368" t="s">
        <v>1197</v>
      </c>
      <c r="E368">
        <v>0.54555764029072096</v>
      </c>
      <c r="F368" t="s">
        <v>2371</v>
      </c>
    </row>
    <row r="369" spans="3:6">
      <c r="C369" t="s">
        <v>22</v>
      </c>
      <c r="E369">
        <v>0.54704136337158804</v>
      </c>
      <c r="F369" t="s">
        <v>1299</v>
      </c>
    </row>
    <row r="370" spans="3:6">
      <c r="C370" t="s">
        <v>646</v>
      </c>
      <c r="E370">
        <v>0.55056987318205797</v>
      </c>
      <c r="F370" t="s">
        <v>1782</v>
      </c>
    </row>
    <row r="371" spans="3:6">
      <c r="C371" t="s">
        <v>1222</v>
      </c>
      <c r="E371">
        <v>0.55080490483875399</v>
      </c>
      <c r="F371" t="s">
        <v>2372</v>
      </c>
    </row>
    <row r="372" spans="3:6">
      <c r="C372" t="s">
        <v>1089</v>
      </c>
      <c r="E372">
        <v>0.55177541450839596</v>
      </c>
      <c r="F372" t="s">
        <v>2373</v>
      </c>
    </row>
    <row r="373" spans="3:6">
      <c r="C373" t="s">
        <v>530</v>
      </c>
      <c r="E373">
        <v>0.55205340811646497</v>
      </c>
      <c r="F373" t="s">
        <v>1848</v>
      </c>
    </row>
    <row r="374" spans="3:6">
      <c r="C374" t="s">
        <v>1003</v>
      </c>
      <c r="E374">
        <v>0.55353903531584903</v>
      </c>
      <c r="F374" t="s">
        <v>2374</v>
      </c>
    </row>
    <row r="375" spans="3:6">
      <c r="C375" t="s">
        <v>1152</v>
      </c>
      <c r="E375">
        <v>0.55453175214197603</v>
      </c>
      <c r="F375" t="s">
        <v>2375</v>
      </c>
    </row>
    <row r="376" spans="3:6">
      <c r="C376" t="s">
        <v>983</v>
      </c>
      <c r="E376">
        <v>0.55966827914295103</v>
      </c>
      <c r="F376" t="s">
        <v>2376</v>
      </c>
    </row>
    <row r="377" spans="3:6">
      <c r="C377" t="s">
        <v>68</v>
      </c>
      <c r="E377">
        <v>0.56193826436663097</v>
      </c>
      <c r="F377" t="s">
        <v>1809</v>
      </c>
    </row>
    <row r="378" spans="3:6">
      <c r="C378" t="s">
        <v>1130</v>
      </c>
      <c r="E378">
        <v>0.56279020997023399</v>
      </c>
      <c r="F378" t="s">
        <v>2377</v>
      </c>
    </row>
    <row r="379" spans="3:6">
      <c r="C379" t="s">
        <v>217</v>
      </c>
      <c r="E379">
        <v>0.56602252515101803</v>
      </c>
      <c r="F379" t="s">
        <v>1592</v>
      </c>
    </row>
    <row r="380" spans="3:6">
      <c r="C380" t="s">
        <v>465</v>
      </c>
      <c r="E380">
        <v>0.56648117098217698</v>
      </c>
      <c r="F380" t="s">
        <v>1498</v>
      </c>
    </row>
    <row r="381" spans="3:6">
      <c r="C381" t="s">
        <v>1194</v>
      </c>
      <c r="E381">
        <v>0.56659783356873095</v>
      </c>
      <c r="F381" t="s">
        <v>2378</v>
      </c>
    </row>
    <row r="382" spans="3:6">
      <c r="C382" t="s">
        <v>1201</v>
      </c>
      <c r="E382">
        <v>0.57126728506873004</v>
      </c>
      <c r="F382" t="s">
        <v>2379</v>
      </c>
    </row>
    <row r="383" spans="3:6">
      <c r="C383" t="s">
        <v>1243</v>
      </c>
      <c r="E383">
        <v>0.57659215266836705</v>
      </c>
      <c r="F383" t="s">
        <v>2380</v>
      </c>
    </row>
    <row r="384" spans="3:6">
      <c r="C384" t="s">
        <v>1138</v>
      </c>
      <c r="E384">
        <v>0.57673468653332605</v>
      </c>
      <c r="F384" t="s">
        <v>2381</v>
      </c>
    </row>
    <row r="385" spans="3:6">
      <c r="C385" t="s">
        <v>1210</v>
      </c>
      <c r="E385">
        <v>0.57960838971479101</v>
      </c>
      <c r="F385" t="s">
        <v>2382</v>
      </c>
    </row>
    <row r="386" spans="3:6">
      <c r="C386" t="s">
        <v>950</v>
      </c>
      <c r="E386">
        <v>0.581299210045786</v>
      </c>
      <c r="F386" t="s">
        <v>2383</v>
      </c>
    </row>
    <row r="387" spans="3:6">
      <c r="C387" t="s">
        <v>965</v>
      </c>
      <c r="E387">
        <v>0.58271051174441202</v>
      </c>
      <c r="F387" t="s">
        <v>2384</v>
      </c>
    </row>
    <row r="388" spans="3:6">
      <c r="C388" t="s">
        <v>422</v>
      </c>
      <c r="E388">
        <v>0.58333977056582897</v>
      </c>
      <c r="F388" t="s">
        <v>1703</v>
      </c>
    </row>
    <row r="389" spans="3:6">
      <c r="C389" t="s">
        <v>976</v>
      </c>
      <c r="E389">
        <v>0.58458929773864499</v>
      </c>
      <c r="F389" t="s">
        <v>2385</v>
      </c>
    </row>
    <row r="390" spans="3:6">
      <c r="C390" t="s">
        <v>1038</v>
      </c>
      <c r="E390">
        <v>0.58478794222821295</v>
      </c>
      <c r="F390" t="s">
        <v>2386</v>
      </c>
    </row>
    <row r="391" spans="3:6">
      <c r="C391" t="s">
        <v>1012</v>
      </c>
      <c r="E391">
        <v>0.58575753673699704</v>
      </c>
      <c r="F391" t="s">
        <v>2387</v>
      </c>
    </row>
    <row r="392" spans="3:6">
      <c r="C392" t="s">
        <v>1046</v>
      </c>
      <c r="E392">
        <v>0.58741627895429205</v>
      </c>
      <c r="F392" t="s">
        <v>2388</v>
      </c>
    </row>
    <row r="393" spans="3:6">
      <c r="C393" t="s">
        <v>1233</v>
      </c>
      <c r="E393">
        <v>0.589296707910684</v>
      </c>
      <c r="F393" t="s">
        <v>2389</v>
      </c>
    </row>
    <row r="394" spans="3:6">
      <c r="C394" t="s">
        <v>1080</v>
      </c>
      <c r="E394">
        <v>0.596934960854829</v>
      </c>
      <c r="F394" t="s">
        <v>2390</v>
      </c>
    </row>
    <row r="395" spans="3:6">
      <c r="C395" t="s">
        <v>1010</v>
      </c>
      <c r="E395">
        <v>0.59898827863531801</v>
      </c>
      <c r="F395" t="s">
        <v>2391</v>
      </c>
    </row>
    <row r="396" spans="3:6">
      <c r="C396" t="s">
        <v>1185</v>
      </c>
      <c r="E396">
        <v>0.60085127625804202</v>
      </c>
      <c r="F396" t="s">
        <v>2392</v>
      </c>
    </row>
    <row r="397" spans="3:6">
      <c r="C397" t="s">
        <v>1151</v>
      </c>
      <c r="E397">
        <v>0.60878928987019199</v>
      </c>
      <c r="F397" t="s">
        <v>2393</v>
      </c>
    </row>
    <row r="398" spans="3:6">
      <c r="C398" t="s">
        <v>1215</v>
      </c>
      <c r="E398">
        <v>0.61313795502078905</v>
      </c>
      <c r="F398" t="s">
        <v>2394</v>
      </c>
    </row>
    <row r="399" spans="3:6">
      <c r="C399" t="s">
        <v>1247</v>
      </c>
      <c r="E399">
        <v>0.61437590319636703</v>
      </c>
      <c r="F399" t="s">
        <v>2395</v>
      </c>
    </row>
    <row r="400" spans="3:6">
      <c r="C400" t="s">
        <v>1057</v>
      </c>
      <c r="E400">
        <v>0.615489995035434</v>
      </c>
      <c r="F400" t="s">
        <v>2396</v>
      </c>
    </row>
    <row r="401" spans="3:6">
      <c r="C401" t="s">
        <v>140</v>
      </c>
      <c r="E401">
        <v>0.61588765527268297</v>
      </c>
      <c r="F401" t="s">
        <v>1452</v>
      </c>
    </row>
    <row r="402" spans="3:6">
      <c r="C402" t="s">
        <v>1084</v>
      </c>
      <c r="E402">
        <v>0.61749817839993704</v>
      </c>
      <c r="F402" t="s">
        <v>2397</v>
      </c>
    </row>
    <row r="403" spans="3:6">
      <c r="C403" t="s">
        <v>996</v>
      </c>
      <c r="E403">
        <v>0.61943602930985098</v>
      </c>
      <c r="F403" t="s">
        <v>2398</v>
      </c>
    </row>
    <row r="404" spans="3:6">
      <c r="C404" t="s">
        <v>998</v>
      </c>
      <c r="E404">
        <v>0.62536640640903096</v>
      </c>
      <c r="F404" t="s">
        <v>2399</v>
      </c>
    </row>
    <row r="405" spans="3:6">
      <c r="C405" t="s">
        <v>1125</v>
      </c>
      <c r="E405">
        <v>0.62585689671001998</v>
      </c>
      <c r="F405" t="s">
        <v>2400</v>
      </c>
    </row>
    <row r="406" spans="3:6">
      <c r="C406" t="s">
        <v>1055</v>
      </c>
      <c r="E406">
        <v>0.62661867190838105</v>
      </c>
      <c r="F406" t="s">
        <v>2401</v>
      </c>
    </row>
    <row r="407" spans="3:6">
      <c r="C407" t="s">
        <v>571</v>
      </c>
      <c r="E407">
        <v>0.62967809903874306</v>
      </c>
      <c r="F407" t="s">
        <v>1728</v>
      </c>
    </row>
    <row r="408" spans="3:6">
      <c r="C408" t="s">
        <v>1121</v>
      </c>
      <c r="E408">
        <v>0.63543222249891196</v>
      </c>
      <c r="F408" t="s">
        <v>2402</v>
      </c>
    </row>
    <row r="409" spans="3:6">
      <c r="C409" t="s">
        <v>1005</v>
      </c>
      <c r="E409">
        <v>0.63750124400712704</v>
      </c>
      <c r="F409" t="s">
        <v>2403</v>
      </c>
    </row>
    <row r="410" spans="3:6">
      <c r="C410" t="s">
        <v>1018</v>
      </c>
      <c r="E410">
        <v>0.64643283659697703</v>
      </c>
      <c r="F410" t="s">
        <v>2404</v>
      </c>
    </row>
    <row r="411" spans="3:6">
      <c r="C411" t="s">
        <v>1147</v>
      </c>
      <c r="E411">
        <v>0.65536007958922005</v>
      </c>
      <c r="F411" t="s">
        <v>2405</v>
      </c>
    </row>
    <row r="412" spans="3:6">
      <c r="C412" t="s">
        <v>1207</v>
      </c>
      <c r="E412">
        <v>0.65888095509578504</v>
      </c>
      <c r="F412" t="s">
        <v>2406</v>
      </c>
    </row>
    <row r="413" spans="3:6">
      <c r="C413" t="s">
        <v>1225</v>
      </c>
      <c r="E413">
        <v>0.65971673138812803</v>
      </c>
      <c r="F413" t="s">
        <v>2407</v>
      </c>
    </row>
    <row r="414" spans="3:6">
      <c r="C414" t="s">
        <v>1230</v>
      </c>
      <c r="E414">
        <v>0.66424692622734804</v>
      </c>
      <c r="F414" t="s">
        <v>2408</v>
      </c>
    </row>
    <row r="415" spans="3:6">
      <c r="C415" t="s">
        <v>959</v>
      </c>
      <c r="E415">
        <v>0.66872856006840997</v>
      </c>
      <c r="F415" t="s">
        <v>2409</v>
      </c>
    </row>
    <row r="416" spans="3:6">
      <c r="C416" t="s">
        <v>1139</v>
      </c>
      <c r="E416">
        <v>0.67448937294570799</v>
      </c>
      <c r="F416" t="s">
        <v>2410</v>
      </c>
    </row>
    <row r="417" spans="3:6">
      <c r="C417" t="s">
        <v>2192</v>
      </c>
      <c r="E417">
        <v>0.67578521126244095</v>
      </c>
      <c r="F417" t="s">
        <v>2411</v>
      </c>
    </row>
    <row r="418" spans="3:6">
      <c r="C418" t="s">
        <v>109</v>
      </c>
      <c r="E418">
        <v>0.678194203709651</v>
      </c>
      <c r="F418" t="s">
        <v>1715</v>
      </c>
    </row>
    <row r="419" spans="3:6">
      <c r="C419" t="s">
        <v>555</v>
      </c>
      <c r="E419">
        <v>0.68253727758656002</v>
      </c>
      <c r="F419" t="s">
        <v>1726</v>
      </c>
    </row>
    <row r="420" spans="3:6">
      <c r="C420" t="s">
        <v>1082</v>
      </c>
      <c r="E420">
        <v>0.68413395586099301</v>
      </c>
      <c r="F420" t="s">
        <v>2412</v>
      </c>
    </row>
    <row r="421" spans="3:6">
      <c r="C421" t="s">
        <v>999</v>
      </c>
      <c r="E421">
        <v>0.68783516151156798</v>
      </c>
      <c r="F421" t="s">
        <v>2413</v>
      </c>
    </row>
    <row r="422" spans="3:6">
      <c r="C422" t="s">
        <v>1099</v>
      </c>
      <c r="E422">
        <v>0.692240976954833</v>
      </c>
      <c r="F422" t="s">
        <v>2414</v>
      </c>
    </row>
    <row r="423" spans="3:6">
      <c r="C423" t="s">
        <v>31</v>
      </c>
      <c r="E423">
        <v>0.70015812010348499</v>
      </c>
      <c r="F423" t="s">
        <v>1310</v>
      </c>
    </row>
    <row r="424" spans="3:6">
      <c r="C424" t="s">
        <v>1023</v>
      </c>
      <c r="E424">
        <v>0.70068296786187201</v>
      </c>
      <c r="F424" t="s">
        <v>2415</v>
      </c>
    </row>
    <row r="425" spans="3:6">
      <c r="C425" t="s">
        <v>1238</v>
      </c>
      <c r="E425">
        <v>0.70137017718904604</v>
      </c>
      <c r="F425" t="s">
        <v>2416</v>
      </c>
    </row>
    <row r="426" spans="3:6">
      <c r="C426" t="s">
        <v>101</v>
      </c>
      <c r="E426">
        <v>0.70273223824472397</v>
      </c>
      <c r="F426" t="s">
        <v>1977</v>
      </c>
    </row>
    <row r="427" spans="3:6">
      <c r="C427" t="s">
        <v>1199</v>
      </c>
      <c r="E427">
        <v>0.70854198569144</v>
      </c>
      <c r="F427" t="s">
        <v>2417</v>
      </c>
    </row>
    <row r="428" spans="3:6">
      <c r="C428" t="s">
        <v>1065</v>
      </c>
      <c r="E428">
        <v>0.70857821561747902</v>
      </c>
      <c r="F428" t="s">
        <v>2418</v>
      </c>
    </row>
    <row r="429" spans="3:6">
      <c r="C429" t="s">
        <v>645</v>
      </c>
      <c r="E429">
        <v>0.70881235585721303</v>
      </c>
      <c r="F429" t="s">
        <v>1554</v>
      </c>
    </row>
    <row r="430" spans="3:6">
      <c r="C430" t="s">
        <v>967</v>
      </c>
      <c r="E430">
        <v>0.71975553150086602</v>
      </c>
      <c r="F430" t="s">
        <v>2419</v>
      </c>
    </row>
    <row r="431" spans="3:6">
      <c r="C431" t="s">
        <v>1223</v>
      </c>
      <c r="E431">
        <v>0.72169442801797101</v>
      </c>
      <c r="F431" t="s">
        <v>2420</v>
      </c>
    </row>
    <row r="432" spans="3:6">
      <c r="C432" t="s">
        <v>1228</v>
      </c>
      <c r="E432">
        <v>0.72227484147222498</v>
      </c>
      <c r="F432" t="s">
        <v>2421</v>
      </c>
    </row>
    <row r="433" spans="3:6">
      <c r="C433" t="s">
        <v>952</v>
      </c>
      <c r="E433">
        <v>0.72310926699171196</v>
      </c>
      <c r="F433" t="s">
        <v>2422</v>
      </c>
    </row>
    <row r="434" spans="3:6">
      <c r="C434" t="s">
        <v>954</v>
      </c>
      <c r="E434">
        <v>0.72557152435540795</v>
      </c>
      <c r="F434" t="s">
        <v>2423</v>
      </c>
    </row>
    <row r="435" spans="3:6">
      <c r="C435" t="s">
        <v>962</v>
      </c>
      <c r="E435">
        <v>0.72792298117829701</v>
      </c>
      <c r="F435" t="s">
        <v>2424</v>
      </c>
    </row>
    <row r="436" spans="3:6">
      <c r="C436" t="s">
        <v>1042</v>
      </c>
      <c r="E436">
        <v>0.72808045488184403</v>
      </c>
      <c r="F436" t="s">
        <v>2425</v>
      </c>
    </row>
    <row r="437" spans="3:6">
      <c r="C437" t="s">
        <v>1248</v>
      </c>
      <c r="E437">
        <v>0.72880365548622095</v>
      </c>
      <c r="F437" t="s">
        <v>2426</v>
      </c>
    </row>
    <row r="438" spans="3:6">
      <c r="C438" t="s">
        <v>482</v>
      </c>
      <c r="E438">
        <v>0.73038322703991398</v>
      </c>
      <c r="F438" t="s">
        <v>1906</v>
      </c>
    </row>
    <row r="439" spans="3:6">
      <c r="C439" t="s">
        <v>1036</v>
      </c>
      <c r="E439">
        <v>0.73140932659387303</v>
      </c>
      <c r="F439" t="s">
        <v>2427</v>
      </c>
    </row>
    <row r="440" spans="3:6">
      <c r="C440" t="s">
        <v>1167</v>
      </c>
      <c r="E440">
        <v>0.73333854091330197</v>
      </c>
      <c r="F440" t="s">
        <v>2428</v>
      </c>
    </row>
    <row r="441" spans="3:6">
      <c r="C441" t="s">
        <v>1208</v>
      </c>
      <c r="E441">
        <v>0.73359076180655003</v>
      </c>
      <c r="F441" t="s">
        <v>2429</v>
      </c>
    </row>
    <row r="442" spans="3:6">
      <c r="C442" t="s">
        <v>1064</v>
      </c>
      <c r="E442">
        <v>0.73553718871101403</v>
      </c>
      <c r="F442" t="s">
        <v>2430</v>
      </c>
    </row>
    <row r="443" spans="3:6">
      <c r="C443" t="s">
        <v>1162</v>
      </c>
      <c r="E443">
        <v>0.73783215794609802</v>
      </c>
      <c r="F443" t="s">
        <v>2431</v>
      </c>
    </row>
    <row r="444" spans="3:6">
      <c r="C444" t="s">
        <v>1112</v>
      </c>
      <c r="E444">
        <v>0.73835133299337996</v>
      </c>
      <c r="F444" t="s">
        <v>2432</v>
      </c>
    </row>
    <row r="445" spans="3:6">
      <c r="C445" t="s">
        <v>1008</v>
      </c>
      <c r="E445">
        <v>0.73978064849810699</v>
      </c>
      <c r="F445" t="s">
        <v>2433</v>
      </c>
    </row>
    <row r="446" spans="3:6">
      <c r="C446" t="s">
        <v>149</v>
      </c>
      <c r="E446">
        <v>0.749767768710767</v>
      </c>
      <c r="F446" t="s">
        <v>1903</v>
      </c>
    </row>
    <row r="447" spans="3:6">
      <c r="C447" t="s">
        <v>975</v>
      </c>
      <c r="E447">
        <v>0.75168853537759095</v>
      </c>
      <c r="F447" t="s">
        <v>2434</v>
      </c>
    </row>
    <row r="448" spans="3:6">
      <c r="C448" t="s">
        <v>1175</v>
      </c>
      <c r="E448">
        <v>0.75987533738513502</v>
      </c>
      <c r="F448" t="s">
        <v>2435</v>
      </c>
    </row>
    <row r="449" spans="3:6">
      <c r="C449" t="s">
        <v>1166</v>
      </c>
      <c r="E449">
        <v>0.76070417241296096</v>
      </c>
      <c r="F449" t="s">
        <v>2436</v>
      </c>
    </row>
    <row r="450" spans="3:6">
      <c r="C450" t="s">
        <v>1044</v>
      </c>
      <c r="E450">
        <v>0.76796044219487802</v>
      </c>
      <c r="F450" t="s">
        <v>2437</v>
      </c>
    </row>
    <row r="451" spans="3:6">
      <c r="C451" t="s">
        <v>1059</v>
      </c>
      <c r="E451">
        <v>0.76897839305467897</v>
      </c>
      <c r="F451" t="s">
        <v>2438</v>
      </c>
    </row>
    <row r="452" spans="3:6">
      <c r="C452" t="s">
        <v>405</v>
      </c>
      <c r="E452">
        <v>0.77612157605228704</v>
      </c>
      <c r="F452" t="s">
        <v>1925</v>
      </c>
    </row>
    <row r="453" spans="3:6">
      <c r="C453" t="s">
        <v>1063</v>
      </c>
      <c r="E453">
        <v>0.78202130472169196</v>
      </c>
      <c r="F453" t="s">
        <v>2439</v>
      </c>
    </row>
    <row r="454" spans="3:6">
      <c r="C454" t="s">
        <v>1209</v>
      </c>
      <c r="E454">
        <v>0.78288357731916702</v>
      </c>
      <c r="F454" t="s">
        <v>2440</v>
      </c>
    </row>
    <row r="455" spans="3:6">
      <c r="C455" t="s">
        <v>1141</v>
      </c>
      <c r="E455">
        <v>0.78887780845704003</v>
      </c>
      <c r="F455" t="s">
        <v>2441</v>
      </c>
    </row>
    <row r="456" spans="3:6">
      <c r="C456" t="s">
        <v>1196</v>
      </c>
      <c r="E456">
        <v>0.799524282205482</v>
      </c>
      <c r="F456" t="s">
        <v>2442</v>
      </c>
    </row>
    <row r="457" spans="3:6">
      <c r="C457" t="s">
        <v>986</v>
      </c>
      <c r="E457">
        <v>0.80481469258092497</v>
      </c>
      <c r="F457" t="s">
        <v>2443</v>
      </c>
    </row>
    <row r="458" spans="3:6">
      <c r="C458" t="s">
        <v>460</v>
      </c>
      <c r="E458">
        <v>0.811103049981582</v>
      </c>
      <c r="F458" t="s">
        <v>1796</v>
      </c>
    </row>
    <row r="459" spans="3:6">
      <c r="C459" t="s">
        <v>1126</v>
      </c>
      <c r="E459">
        <v>0.81917430611698605</v>
      </c>
      <c r="F459" t="s">
        <v>2444</v>
      </c>
    </row>
    <row r="460" spans="3:6">
      <c r="C460" t="s">
        <v>1014</v>
      </c>
      <c r="E460">
        <v>0.82888580187288796</v>
      </c>
      <c r="F460" t="s">
        <v>2445</v>
      </c>
    </row>
    <row r="461" spans="3:6">
      <c r="C461" t="s">
        <v>1202</v>
      </c>
      <c r="E461">
        <v>0.83671519278978601</v>
      </c>
      <c r="F461" t="s">
        <v>2446</v>
      </c>
    </row>
    <row r="462" spans="3:6">
      <c r="C462" t="s">
        <v>987</v>
      </c>
      <c r="E462">
        <v>0.83758312084564301</v>
      </c>
      <c r="F462" t="s">
        <v>2447</v>
      </c>
    </row>
    <row r="463" spans="3:6">
      <c r="C463" t="s">
        <v>1154</v>
      </c>
      <c r="E463">
        <v>0.84595504137496202</v>
      </c>
      <c r="F463" t="s">
        <v>2448</v>
      </c>
    </row>
    <row r="464" spans="3:6">
      <c r="C464" t="s">
        <v>729</v>
      </c>
      <c r="E464">
        <v>0.85238180359676796</v>
      </c>
      <c r="F464" t="s">
        <v>1417</v>
      </c>
    </row>
    <row r="465" spans="3:6">
      <c r="C465" t="s">
        <v>1032</v>
      </c>
      <c r="E465">
        <v>0.86496418465506497</v>
      </c>
      <c r="F465" t="s">
        <v>2449</v>
      </c>
    </row>
    <row r="466" spans="3:6">
      <c r="C466" t="s">
        <v>1051</v>
      </c>
      <c r="E466">
        <v>0.870697194749388</v>
      </c>
      <c r="F466" t="s">
        <v>2450</v>
      </c>
    </row>
    <row r="467" spans="3:6">
      <c r="C467" t="s">
        <v>1155</v>
      </c>
      <c r="E467">
        <v>0.87359740640308003</v>
      </c>
      <c r="F467" t="s">
        <v>2451</v>
      </c>
    </row>
    <row r="468" spans="3:6">
      <c r="C468" t="s">
        <v>1024</v>
      </c>
      <c r="E468">
        <v>0.87451286158235897</v>
      </c>
      <c r="F468" t="s">
        <v>2452</v>
      </c>
    </row>
    <row r="469" spans="3:6">
      <c r="C469" t="s">
        <v>232</v>
      </c>
      <c r="E469">
        <v>0.88424496269720199</v>
      </c>
      <c r="F469" t="s">
        <v>1955</v>
      </c>
    </row>
    <row r="470" spans="3:6">
      <c r="C470" t="s">
        <v>1093</v>
      </c>
      <c r="E470">
        <v>0.88959828485425896</v>
      </c>
      <c r="F470" t="s">
        <v>2453</v>
      </c>
    </row>
    <row r="471" spans="3:6">
      <c r="C471" t="s">
        <v>41</v>
      </c>
      <c r="E471">
        <v>0.88976582746313504</v>
      </c>
      <c r="F471" t="s">
        <v>1320</v>
      </c>
    </row>
    <row r="472" spans="3:6">
      <c r="C472" t="s">
        <v>434</v>
      </c>
      <c r="E472">
        <v>0.89001727804383601</v>
      </c>
      <c r="F472" t="s">
        <v>1994</v>
      </c>
    </row>
    <row r="473" spans="3:6">
      <c r="C473" t="s">
        <v>1091</v>
      </c>
      <c r="E473">
        <v>0.89209191876129901</v>
      </c>
      <c r="F473" t="s">
        <v>2454</v>
      </c>
    </row>
    <row r="474" spans="3:6">
      <c r="C474" t="s">
        <v>1026</v>
      </c>
      <c r="E474">
        <v>0.89435721862483597</v>
      </c>
      <c r="F474" t="s">
        <v>2455</v>
      </c>
    </row>
    <row r="475" spans="3:6">
      <c r="C475" t="s">
        <v>1025</v>
      </c>
      <c r="E475">
        <v>0.89671165114237805</v>
      </c>
      <c r="F475" t="s">
        <v>2456</v>
      </c>
    </row>
    <row r="476" spans="3:6">
      <c r="C476" t="s">
        <v>1165</v>
      </c>
      <c r="E476">
        <v>0.91722345861115595</v>
      </c>
      <c r="F476" t="s">
        <v>2457</v>
      </c>
    </row>
    <row r="477" spans="3:6">
      <c r="C477" t="s">
        <v>1117</v>
      </c>
      <c r="E477">
        <v>0.92264477404536804</v>
      </c>
      <c r="F477" t="s">
        <v>2458</v>
      </c>
    </row>
    <row r="478" spans="3:6">
      <c r="C478" t="s">
        <v>1022</v>
      </c>
      <c r="E478">
        <v>0.93346496070385099</v>
      </c>
      <c r="F478" t="s">
        <v>2459</v>
      </c>
    </row>
    <row r="479" spans="3:6">
      <c r="C479" t="s">
        <v>988</v>
      </c>
      <c r="E479">
        <v>0.93940804784563003</v>
      </c>
      <c r="F479" t="s">
        <v>2460</v>
      </c>
    </row>
    <row r="480" spans="3:6">
      <c r="C480" t="s">
        <v>1170</v>
      </c>
      <c r="E480">
        <v>0.94444849694922395</v>
      </c>
      <c r="F480" t="s">
        <v>2461</v>
      </c>
    </row>
    <row r="481" spans="3:6">
      <c r="C481" t="s">
        <v>1221</v>
      </c>
      <c r="E481">
        <v>0.94671608696790499</v>
      </c>
      <c r="F481" t="s">
        <v>2462</v>
      </c>
    </row>
    <row r="482" spans="3:6">
      <c r="C482" t="s">
        <v>1037</v>
      </c>
      <c r="E482">
        <v>0.96215243927123595</v>
      </c>
      <c r="F482" t="s">
        <v>2463</v>
      </c>
    </row>
    <row r="483" spans="3:6">
      <c r="C483" t="s">
        <v>685</v>
      </c>
      <c r="E483">
        <v>0.96845145806056698</v>
      </c>
      <c r="F483" t="s">
        <v>1794</v>
      </c>
    </row>
    <row r="484" spans="3:6">
      <c r="C484" t="s">
        <v>1226</v>
      </c>
      <c r="E484">
        <v>0.98760205107125498</v>
      </c>
      <c r="F484" t="s">
        <v>2464</v>
      </c>
    </row>
    <row r="485" spans="3:6">
      <c r="C485" t="s">
        <v>1035</v>
      </c>
      <c r="E485">
        <v>0.99445633863220595</v>
      </c>
      <c r="F485" t="s">
        <v>2465</v>
      </c>
    </row>
    <row r="486" spans="3:6">
      <c r="C486" t="s">
        <v>198</v>
      </c>
      <c r="E486">
        <v>0.99967719634303498</v>
      </c>
      <c r="F486" t="s">
        <v>1878</v>
      </c>
    </row>
    <row r="487" spans="3:6">
      <c r="C487" t="s">
        <v>1078</v>
      </c>
      <c r="E487">
        <v>1.0019769282041899</v>
      </c>
      <c r="F487" t="s">
        <v>2466</v>
      </c>
    </row>
    <row r="488" spans="3:6">
      <c r="C488" t="s">
        <v>1013</v>
      </c>
      <c r="E488">
        <v>1.0073583382696001</v>
      </c>
      <c r="F488" t="s">
        <v>2467</v>
      </c>
    </row>
    <row r="489" spans="3:6">
      <c r="C489" t="s">
        <v>1050</v>
      </c>
      <c r="E489">
        <v>1.0124815838099801</v>
      </c>
      <c r="F489" t="s">
        <v>2468</v>
      </c>
    </row>
    <row r="490" spans="3:6">
      <c r="C490" t="s">
        <v>1105</v>
      </c>
      <c r="E490">
        <v>1.0131341357639001</v>
      </c>
      <c r="F490" t="s">
        <v>2469</v>
      </c>
    </row>
    <row r="491" spans="3:6">
      <c r="C491" t="s">
        <v>1158</v>
      </c>
      <c r="E491">
        <v>1.0404330825599699</v>
      </c>
      <c r="F491" t="s">
        <v>2470</v>
      </c>
    </row>
    <row r="492" spans="3:6">
      <c r="C492" t="s">
        <v>1017</v>
      </c>
      <c r="E492">
        <v>1.0419082541195399</v>
      </c>
      <c r="F492" t="s">
        <v>2471</v>
      </c>
    </row>
    <row r="493" spans="3:6">
      <c r="C493" t="s">
        <v>1213</v>
      </c>
      <c r="E493">
        <v>1.0442524410649601</v>
      </c>
      <c r="F493" t="s">
        <v>2472</v>
      </c>
    </row>
    <row r="494" spans="3:6">
      <c r="C494" t="s">
        <v>1134</v>
      </c>
      <c r="E494">
        <v>1.0623937118723601</v>
      </c>
      <c r="F494" t="s">
        <v>2473</v>
      </c>
    </row>
    <row r="495" spans="3:6">
      <c r="C495" t="s">
        <v>64</v>
      </c>
      <c r="E495">
        <v>1.06704875618739</v>
      </c>
      <c r="F495" t="s">
        <v>1455</v>
      </c>
    </row>
    <row r="496" spans="3:6">
      <c r="C496" t="s">
        <v>1043</v>
      </c>
      <c r="E496">
        <v>1.0697711661367</v>
      </c>
      <c r="F496" t="s">
        <v>2474</v>
      </c>
    </row>
    <row r="497" spans="3:6">
      <c r="C497" t="s">
        <v>972</v>
      </c>
      <c r="E497">
        <v>1.0929753692233399</v>
      </c>
      <c r="F497" t="s">
        <v>2475</v>
      </c>
    </row>
    <row r="498" spans="3:6">
      <c r="C498" t="s">
        <v>233</v>
      </c>
      <c r="E498">
        <v>1.0995465591040601</v>
      </c>
      <c r="F498" t="s">
        <v>1866</v>
      </c>
    </row>
    <row r="499" spans="3:6">
      <c r="C499" t="s">
        <v>166</v>
      </c>
      <c r="E499">
        <v>1.1050829881775699</v>
      </c>
      <c r="F499" t="s">
        <v>1580</v>
      </c>
    </row>
    <row r="500" spans="3:6">
      <c r="C500" t="s">
        <v>1049</v>
      </c>
      <c r="E500">
        <v>1.10877258034466</v>
      </c>
      <c r="F500" t="s">
        <v>2476</v>
      </c>
    </row>
    <row r="501" spans="3:6">
      <c r="C501" t="s">
        <v>274</v>
      </c>
      <c r="E501">
        <v>1.1197992813567601</v>
      </c>
      <c r="F501" t="s">
        <v>1403</v>
      </c>
    </row>
    <row r="502" spans="3:6">
      <c r="C502" t="s">
        <v>1179</v>
      </c>
      <c r="E502">
        <v>1.12937044456903</v>
      </c>
      <c r="F502" t="s">
        <v>2477</v>
      </c>
    </row>
    <row r="503" spans="3:6">
      <c r="C503" t="s">
        <v>1122</v>
      </c>
      <c r="E503">
        <v>1.13076648035437</v>
      </c>
      <c r="F503" t="s">
        <v>2478</v>
      </c>
    </row>
    <row r="504" spans="3:6">
      <c r="C504" t="s">
        <v>984</v>
      </c>
      <c r="E504">
        <v>1.1350698214905399</v>
      </c>
      <c r="F504" t="s">
        <v>2479</v>
      </c>
    </row>
    <row r="505" spans="3:6">
      <c r="C505" t="s">
        <v>1040</v>
      </c>
      <c r="E505">
        <v>1.13786308229779</v>
      </c>
      <c r="F505" t="s">
        <v>2480</v>
      </c>
    </row>
    <row r="506" spans="3:6">
      <c r="C506" t="s">
        <v>1087</v>
      </c>
      <c r="E506">
        <v>1.1387149458604999</v>
      </c>
      <c r="F506" t="s">
        <v>2481</v>
      </c>
    </row>
    <row r="507" spans="3:6">
      <c r="C507" t="s">
        <v>966</v>
      </c>
      <c r="E507">
        <v>1.1585796064415199</v>
      </c>
      <c r="F507" t="s">
        <v>2482</v>
      </c>
    </row>
    <row r="508" spans="3:6">
      <c r="C508" t="s">
        <v>1041</v>
      </c>
      <c r="E508">
        <v>1.16995614044126</v>
      </c>
      <c r="F508" t="s">
        <v>2483</v>
      </c>
    </row>
    <row r="509" spans="3:6">
      <c r="C509" t="s">
        <v>1118</v>
      </c>
      <c r="E509">
        <v>1.18123149976414</v>
      </c>
      <c r="F509" t="s">
        <v>2484</v>
      </c>
    </row>
    <row r="510" spans="3:6">
      <c r="C510" t="s">
        <v>1187</v>
      </c>
      <c r="E510">
        <v>1.20189716508208</v>
      </c>
      <c r="F510" t="s">
        <v>2485</v>
      </c>
    </row>
    <row r="511" spans="3:6">
      <c r="C511" t="s">
        <v>1217</v>
      </c>
      <c r="E511">
        <v>1.20495400974528</v>
      </c>
      <c r="F511" t="s">
        <v>2486</v>
      </c>
    </row>
    <row r="512" spans="3:6">
      <c r="C512" t="s">
        <v>1242</v>
      </c>
      <c r="E512">
        <v>1.2407214922905101</v>
      </c>
      <c r="F512" t="s">
        <v>2487</v>
      </c>
    </row>
    <row r="513" spans="3:6">
      <c r="C513" t="s">
        <v>1039</v>
      </c>
      <c r="E513">
        <v>1.24704372688812</v>
      </c>
      <c r="F513" t="s">
        <v>2488</v>
      </c>
    </row>
    <row r="514" spans="3:6">
      <c r="C514" t="s">
        <v>410</v>
      </c>
      <c r="E514">
        <v>1.25693296232928</v>
      </c>
      <c r="F514" t="s">
        <v>1634</v>
      </c>
    </row>
    <row r="515" spans="3:6">
      <c r="C515" t="s">
        <v>1079</v>
      </c>
      <c r="E515">
        <v>1.2639666443312301</v>
      </c>
      <c r="F515" t="s">
        <v>2489</v>
      </c>
    </row>
    <row r="516" spans="3:6">
      <c r="C516" t="s">
        <v>1218</v>
      </c>
      <c r="E516">
        <v>1.2747035187101701</v>
      </c>
      <c r="F516" t="s">
        <v>2490</v>
      </c>
    </row>
    <row r="517" spans="3:6">
      <c r="C517" t="s">
        <v>942</v>
      </c>
      <c r="E517">
        <v>1.28473060206389</v>
      </c>
      <c r="F517" t="s">
        <v>2491</v>
      </c>
    </row>
    <row r="518" spans="3:6">
      <c r="C518" t="s">
        <v>1120</v>
      </c>
      <c r="E518">
        <v>1.3295645578139199</v>
      </c>
      <c r="F518" t="s">
        <v>2492</v>
      </c>
    </row>
    <row r="519" spans="3:6">
      <c r="C519" t="s">
        <v>1142</v>
      </c>
      <c r="E519">
        <v>1.3488256525070099</v>
      </c>
      <c r="F519" t="s">
        <v>2493</v>
      </c>
    </row>
    <row r="520" spans="3:6">
      <c r="C520" t="s">
        <v>1085</v>
      </c>
      <c r="E520">
        <v>1.3675738992403199</v>
      </c>
      <c r="F520" t="s">
        <v>2494</v>
      </c>
    </row>
    <row r="521" spans="3:6">
      <c r="C521" t="s">
        <v>1164</v>
      </c>
      <c r="E521">
        <v>1.3973920204460499</v>
      </c>
      <c r="F521" t="s">
        <v>2495</v>
      </c>
    </row>
    <row r="522" spans="3:6">
      <c r="C522" t="s">
        <v>187</v>
      </c>
      <c r="E522">
        <v>1.5220931791895</v>
      </c>
      <c r="F522" t="s">
        <v>1788</v>
      </c>
    </row>
    <row r="523" spans="3:6">
      <c r="C523" t="s">
        <v>1097</v>
      </c>
      <c r="E523">
        <v>1.53711139739183</v>
      </c>
      <c r="F523" t="s">
        <v>2496</v>
      </c>
    </row>
    <row r="524" spans="3:6">
      <c r="C524" t="s">
        <v>1054</v>
      </c>
      <c r="E524">
        <v>1.53921635588279</v>
      </c>
      <c r="F524" t="s">
        <v>2497</v>
      </c>
    </row>
    <row r="525" spans="3:6">
      <c r="C525" t="s">
        <v>1231</v>
      </c>
      <c r="E525">
        <v>1.54858744908385</v>
      </c>
      <c r="F525" t="s">
        <v>2498</v>
      </c>
    </row>
    <row r="526" spans="3:6">
      <c r="C526" t="s">
        <v>958</v>
      </c>
      <c r="E526">
        <v>1.6397560148789401</v>
      </c>
      <c r="F526" t="s">
        <v>2499</v>
      </c>
    </row>
    <row r="527" spans="3:6">
      <c r="C527" t="s">
        <v>1001</v>
      </c>
      <c r="E527">
        <v>1.66901485120557</v>
      </c>
      <c r="F527" t="s">
        <v>2500</v>
      </c>
    </row>
    <row r="528" spans="3:6">
      <c r="C528" t="s">
        <v>1067</v>
      </c>
      <c r="E528">
        <v>1.69476380638324</v>
      </c>
      <c r="F528" t="s">
        <v>2501</v>
      </c>
    </row>
    <row r="529" spans="3:6">
      <c r="C529" t="s">
        <v>993</v>
      </c>
      <c r="E529">
        <v>1.9428668656371</v>
      </c>
      <c r="F529" t="s">
        <v>2502</v>
      </c>
    </row>
    <row r="530" spans="3:6">
      <c r="C530" t="s">
        <v>971</v>
      </c>
      <c r="E530">
        <v>1.99412547811831</v>
      </c>
      <c r="F530" t="s">
        <v>2503</v>
      </c>
    </row>
    <row r="531" spans="3:6">
      <c r="C531" t="s">
        <v>946</v>
      </c>
      <c r="E531">
        <v>2.1175446983392701</v>
      </c>
      <c r="F531" t="s">
        <v>2504</v>
      </c>
    </row>
    <row r="532" spans="3:6">
      <c r="C532" t="s">
        <v>1062</v>
      </c>
      <c r="E532">
        <v>3.36857174913442</v>
      </c>
      <c r="F532" t="s">
        <v>2505</v>
      </c>
    </row>
  </sheetData>
  <sortState xmlns:xlrd2="http://schemas.microsoft.com/office/spreadsheetml/2017/richdata2" ref="H2:H12">
    <sortCondition ref="H2:H12"/>
  </sortState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FC-Before-after treatment</vt:lpstr>
      <vt:lpstr>HPC-Before-after treat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ANG</dc:creator>
  <cp:lastModifiedBy>F Yang</cp:lastModifiedBy>
  <dcterms:created xsi:type="dcterms:W3CDTF">2024-06-11T12:48:46Z</dcterms:created>
  <dcterms:modified xsi:type="dcterms:W3CDTF">2024-07-17T09:23:33Z</dcterms:modified>
</cp:coreProperties>
</file>